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Alejandro\Papers\2022 Supender vagal\"/>
    </mc:Choice>
  </mc:AlternateContent>
  <xr:revisionPtr revIDLastSave="0" documentId="13_ncr:1_{A2D3F67E-E0C9-4017-85FD-46C593096BB9}" xr6:coauthVersionLast="47" xr6:coauthVersionMax="47" xr10:uidLastSave="{00000000-0000-0000-0000-000000000000}"/>
  <bookViews>
    <workbookView xWindow="-98" yWindow="-98" windowWidth="20715" windowHeight="13276" xr2:uid="{BC25299F-5A63-45F1-9401-CEDF560679E6}"/>
  </bookViews>
  <sheets>
    <sheet name="Down-regulated(p-value&lt; 0.05)" sheetId="3" r:id="rId1"/>
    <sheet name="Sheet1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564" i="3" l="1"/>
  <c r="K564" i="3"/>
  <c r="L563" i="3"/>
  <c r="K563" i="3"/>
  <c r="L562" i="3"/>
  <c r="K562" i="3"/>
  <c r="L561" i="3"/>
  <c r="K561" i="3"/>
  <c r="L560" i="3"/>
  <c r="K560" i="3"/>
  <c r="L559" i="3"/>
  <c r="K559" i="3"/>
  <c r="M559" i="3" s="1"/>
  <c r="L558" i="3"/>
  <c r="K558" i="3"/>
  <c r="L557" i="3"/>
  <c r="K557" i="3"/>
  <c r="L556" i="3"/>
  <c r="K556" i="3"/>
  <c r="M556" i="3" s="1"/>
  <c r="L555" i="3"/>
  <c r="K555" i="3"/>
  <c r="L554" i="3"/>
  <c r="K554" i="3"/>
  <c r="L553" i="3"/>
  <c r="K553" i="3"/>
  <c r="L552" i="3"/>
  <c r="K552" i="3"/>
  <c r="L551" i="3"/>
  <c r="K551" i="3"/>
  <c r="M551" i="3" s="1"/>
  <c r="L550" i="3"/>
  <c r="K550" i="3"/>
  <c r="M550" i="3" s="1"/>
  <c r="L549" i="3"/>
  <c r="K549" i="3"/>
  <c r="M549" i="3" s="1"/>
  <c r="L548" i="3"/>
  <c r="K548" i="3"/>
  <c r="L547" i="3"/>
  <c r="M547" i="3" s="1"/>
  <c r="K547" i="3"/>
  <c r="L546" i="3"/>
  <c r="K546" i="3"/>
  <c r="L545" i="3"/>
  <c r="K545" i="3"/>
  <c r="L544" i="3"/>
  <c r="K544" i="3"/>
  <c r="L543" i="3"/>
  <c r="K543" i="3"/>
  <c r="L542" i="3"/>
  <c r="M542" i="3" s="1"/>
  <c r="K542" i="3"/>
  <c r="L541" i="3"/>
  <c r="K541" i="3"/>
  <c r="L540" i="3"/>
  <c r="K540" i="3"/>
  <c r="L539" i="3"/>
  <c r="K539" i="3"/>
  <c r="L538" i="3"/>
  <c r="K538" i="3"/>
  <c r="L537" i="3"/>
  <c r="K537" i="3"/>
  <c r="L536" i="3"/>
  <c r="K536" i="3"/>
  <c r="L535" i="3"/>
  <c r="K535" i="3"/>
  <c r="L534" i="3"/>
  <c r="K534" i="3"/>
  <c r="L533" i="3"/>
  <c r="K533" i="3"/>
  <c r="L532" i="3"/>
  <c r="K532" i="3"/>
  <c r="L531" i="3"/>
  <c r="K531" i="3"/>
  <c r="L530" i="3"/>
  <c r="K530" i="3"/>
  <c r="L529" i="3"/>
  <c r="K529" i="3"/>
  <c r="L528" i="3"/>
  <c r="M528" i="3" s="1"/>
  <c r="K528" i="3"/>
  <c r="L527" i="3"/>
  <c r="K527" i="3"/>
  <c r="L526" i="3"/>
  <c r="K526" i="3"/>
  <c r="L525" i="3"/>
  <c r="K525" i="3"/>
  <c r="L524" i="3"/>
  <c r="K524" i="3"/>
  <c r="L523" i="3"/>
  <c r="K523" i="3"/>
  <c r="L522" i="3"/>
  <c r="M522" i="3" s="1"/>
  <c r="K522" i="3"/>
  <c r="L521" i="3"/>
  <c r="K521" i="3"/>
  <c r="L520" i="3"/>
  <c r="M520" i="3" s="1"/>
  <c r="K520" i="3"/>
  <c r="L519" i="3"/>
  <c r="K519" i="3"/>
  <c r="L518" i="3"/>
  <c r="K518" i="3"/>
  <c r="L517" i="3"/>
  <c r="K517" i="3"/>
  <c r="M517" i="3" s="1"/>
  <c r="L516" i="3"/>
  <c r="K516" i="3"/>
  <c r="M516" i="3" s="1"/>
  <c r="L515" i="3"/>
  <c r="K515" i="3"/>
  <c r="L514" i="3"/>
  <c r="K514" i="3"/>
  <c r="M514" i="3" s="1"/>
  <c r="L513" i="3"/>
  <c r="K513" i="3"/>
  <c r="M513" i="3" s="1"/>
  <c r="L512" i="3"/>
  <c r="K512" i="3"/>
  <c r="M512" i="3" s="1"/>
  <c r="L511" i="3"/>
  <c r="K511" i="3"/>
  <c r="L510" i="3"/>
  <c r="M510" i="3" s="1"/>
  <c r="K510" i="3"/>
  <c r="L509" i="3"/>
  <c r="K509" i="3"/>
  <c r="L508" i="3"/>
  <c r="K508" i="3"/>
  <c r="L507" i="3"/>
  <c r="K507" i="3"/>
  <c r="L506" i="3"/>
  <c r="K506" i="3"/>
  <c r="L505" i="3"/>
  <c r="K505" i="3"/>
  <c r="L504" i="3"/>
  <c r="K504" i="3"/>
  <c r="M503" i="3"/>
  <c r="L503" i="3"/>
  <c r="K503" i="3"/>
  <c r="L502" i="3"/>
  <c r="K502" i="3"/>
  <c r="M502" i="3" s="1"/>
  <c r="L501" i="3"/>
  <c r="K501" i="3"/>
  <c r="L500" i="3"/>
  <c r="K500" i="3"/>
  <c r="L499" i="3"/>
  <c r="K499" i="3"/>
  <c r="L498" i="3"/>
  <c r="K498" i="3"/>
  <c r="L497" i="3"/>
  <c r="K497" i="3"/>
  <c r="L496" i="3"/>
  <c r="K496" i="3"/>
  <c r="L495" i="3"/>
  <c r="K495" i="3"/>
  <c r="L494" i="3"/>
  <c r="K494" i="3"/>
  <c r="M494" i="3" s="1"/>
  <c r="L493" i="3"/>
  <c r="K493" i="3"/>
  <c r="L492" i="3"/>
  <c r="K492" i="3"/>
  <c r="L491" i="3"/>
  <c r="K491" i="3"/>
  <c r="M491" i="3" s="1"/>
  <c r="L490" i="3"/>
  <c r="K490" i="3"/>
  <c r="M490" i="3" s="1"/>
  <c r="L489" i="3"/>
  <c r="K489" i="3"/>
  <c r="L488" i="3"/>
  <c r="K488" i="3"/>
  <c r="M488" i="3" s="1"/>
  <c r="L487" i="3"/>
  <c r="K487" i="3"/>
  <c r="L486" i="3"/>
  <c r="M486" i="3" s="1"/>
  <c r="K486" i="3"/>
  <c r="L485" i="3"/>
  <c r="M485" i="3" s="1"/>
  <c r="K485" i="3"/>
  <c r="L484" i="3"/>
  <c r="K484" i="3"/>
  <c r="L483" i="3"/>
  <c r="M483" i="3" s="1"/>
  <c r="K483" i="3"/>
  <c r="L482" i="3"/>
  <c r="K482" i="3"/>
  <c r="L481" i="3"/>
  <c r="K481" i="3"/>
  <c r="L480" i="3"/>
  <c r="K480" i="3"/>
  <c r="L479" i="3"/>
  <c r="K479" i="3"/>
  <c r="L478" i="3"/>
  <c r="M478" i="3" s="1"/>
  <c r="K478" i="3"/>
  <c r="L477" i="3"/>
  <c r="K477" i="3"/>
  <c r="L476" i="3"/>
  <c r="K476" i="3"/>
  <c r="L475" i="3"/>
  <c r="K475" i="3"/>
  <c r="L474" i="3"/>
  <c r="K474" i="3"/>
  <c r="L473" i="3"/>
  <c r="K473" i="3"/>
  <c r="L472" i="3"/>
  <c r="K472" i="3"/>
  <c r="L471" i="3"/>
  <c r="K471" i="3"/>
  <c r="M470" i="3"/>
  <c r="L470" i="3"/>
  <c r="K470" i="3"/>
  <c r="L469" i="3"/>
  <c r="K469" i="3"/>
  <c r="M469" i="3" s="1"/>
  <c r="L468" i="3"/>
  <c r="K468" i="3"/>
  <c r="L467" i="3"/>
  <c r="K467" i="3"/>
  <c r="L466" i="3"/>
  <c r="K466" i="3"/>
  <c r="M466" i="3" s="1"/>
  <c r="L465" i="3"/>
  <c r="K465" i="3"/>
  <c r="L464" i="3"/>
  <c r="K464" i="3"/>
  <c r="L463" i="3"/>
  <c r="K463" i="3"/>
  <c r="L462" i="3"/>
  <c r="M462" i="3" s="1"/>
  <c r="K462" i="3"/>
  <c r="L461" i="3"/>
  <c r="K461" i="3"/>
  <c r="L460" i="3"/>
  <c r="K460" i="3"/>
  <c r="L459" i="3"/>
  <c r="K459" i="3"/>
  <c r="L458" i="3"/>
  <c r="M458" i="3" s="1"/>
  <c r="K458" i="3"/>
  <c r="L457" i="3"/>
  <c r="K457" i="3"/>
  <c r="L456" i="3"/>
  <c r="K456" i="3"/>
  <c r="L455" i="3"/>
  <c r="M455" i="3" s="1"/>
  <c r="K455" i="3"/>
  <c r="L454" i="3"/>
  <c r="K454" i="3"/>
  <c r="L453" i="3"/>
  <c r="K453" i="3"/>
  <c r="L452" i="3"/>
  <c r="K452" i="3"/>
  <c r="L451" i="3"/>
  <c r="M451" i="3" s="1"/>
  <c r="K451" i="3"/>
  <c r="L450" i="3"/>
  <c r="K450" i="3"/>
  <c r="M450" i="3" s="1"/>
  <c r="L449" i="3"/>
  <c r="K449" i="3"/>
  <c r="M449" i="3" s="1"/>
  <c r="L448" i="3"/>
  <c r="K448" i="3"/>
  <c r="L447" i="3"/>
  <c r="K447" i="3"/>
  <c r="L446" i="3"/>
  <c r="K446" i="3"/>
  <c r="M446" i="3" s="1"/>
  <c r="L445" i="3"/>
  <c r="K445" i="3"/>
  <c r="L444" i="3"/>
  <c r="K444" i="3"/>
  <c r="L443" i="3"/>
  <c r="K443" i="3"/>
  <c r="L442" i="3"/>
  <c r="K442" i="3"/>
  <c r="M442" i="3" s="1"/>
  <c r="L441" i="3"/>
  <c r="K441" i="3"/>
  <c r="L440" i="3"/>
  <c r="K440" i="3"/>
  <c r="L439" i="3"/>
  <c r="K439" i="3"/>
  <c r="M439" i="3" s="1"/>
  <c r="L438" i="3"/>
  <c r="K438" i="3"/>
  <c r="L437" i="3"/>
  <c r="K437" i="3"/>
  <c r="L436" i="3"/>
  <c r="K436" i="3"/>
  <c r="M436" i="3" s="1"/>
  <c r="L435" i="3"/>
  <c r="K435" i="3"/>
  <c r="L434" i="3"/>
  <c r="K434" i="3"/>
  <c r="M434" i="3" s="1"/>
  <c r="L433" i="3"/>
  <c r="K433" i="3"/>
  <c r="L432" i="3"/>
  <c r="K432" i="3"/>
  <c r="L431" i="3"/>
  <c r="K431" i="3"/>
  <c r="L430" i="3"/>
  <c r="K430" i="3"/>
  <c r="L429" i="3"/>
  <c r="K429" i="3"/>
  <c r="M429" i="3" s="1"/>
  <c r="L428" i="3"/>
  <c r="K428" i="3"/>
  <c r="M428" i="3" s="1"/>
  <c r="L427" i="3"/>
  <c r="K427" i="3"/>
  <c r="L426" i="3"/>
  <c r="K426" i="3"/>
  <c r="M426" i="3" s="1"/>
  <c r="L425" i="3"/>
  <c r="K425" i="3"/>
  <c r="L424" i="3"/>
  <c r="K424" i="3"/>
  <c r="L423" i="3"/>
  <c r="K423" i="3"/>
  <c r="L422" i="3"/>
  <c r="K422" i="3"/>
  <c r="M422" i="3" s="1"/>
  <c r="L421" i="3"/>
  <c r="K421" i="3"/>
  <c r="M421" i="3" s="1"/>
  <c r="L420" i="3"/>
  <c r="K420" i="3"/>
  <c r="L419" i="3"/>
  <c r="K419" i="3"/>
  <c r="L418" i="3"/>
  <c r="K418" i="3"/>
  <c r="M418" i="3" s="1"/>
  <c r="L417" i="3"/>
  <c r="K417" i="3"/>
  <c r="L416" i="3"/>
  <c r="K416" i="3"/>
  <c r="L415" i="3"/>
  <c r="K415" i="3"/>
  <c r="M415" i="3" s="1"/>
  <c r="L414" i="3"/>
  <c r="K414" i="3"/>
  <c r="M414" i="3" s="1"/>
  <c r="L413" i="3"/>
  <c r="K413" i="3"/>
  <c r="L412" i="3"/>
  <c r="K412" i="3"/>
  <c r="L411" i="3"/>
  <c r="K411" i="3"/>
  <c r="L410" i="3"/>
  <c r="K410" i="3"/>
  <c r="M410" i="3" s="1"/>
  <c r="L409" i="3"/>
  <c r="K409" i="3"/>
  <c r="L408" i="3"/>
  <c r="K408" i="3"/>
  <c r="M408" i="3" s="1"/>
  <c r="L407" i="3"/>
  <c r="K407" i="3"/>
  <c r="L406" i="3"/>
  <c r="K406" i="3"/>
  <c r="L405" i="3"/>
  <c r="K405" i="3"/>
  <c r="L404" i="3"/>
  <c r="K404" i="3"/>
  <c r="M404" i="3" s="1"/>
  <c r="L403" i="3"/>
  <c r="K403" i="3"/>
  <c r="L402" i="3"/>
  <c r="K402" i="3"/>
  <c r="M402" i="3" s="1"/>
  <c r="L401" i="3"/>
  <c r="K401" i="3"/>
  <c r="L400" i="3"/>
  <c r="K400" i="3"/>
  <c r="L399" i="3"/>
  <c r="K399" i="3"/>
  <c r="L398" i="3"/>
  <c r="K398" i="3"/>
  <c r="M398" i="3" s="1"/>
  <c r="L397" i="3"/>
  <c r="K397" i="3"/>
  <c r="M397" i="3" s="1"/>
  <c r="L396" i="3"/>
  <c r="K396" i="3"/>
  <c r="L395" i="3"/>
  <c r="K395" i="3"/>
  <c r="M395" i="3" s="1"/>
  <c r="L394" i="3"/>
  <c r="K394" i="3"/>
  <c r="M394" i="3" s="1"/>
  <c r="L393" i="3"/>
  <c r="K393" i="3"/>
  <c r="L392" i="3"/>
  <c r="K392" i="3"/>
  <c r="L391" i="3"/>
  <c r="M391" i="3" s="1"/>
  <c r="K391" i="3"/>
  <c r="M390" i="3"/>
  <c r="L390" i="3"/>
  <c r="K390" i="3"/>
  <c r="L389" i="3"/>
  <c r="K389" i="3"/>
  <c r="M389" i="3" s="1"/>
  <c r="L388" i="3"/>
  <c r="K388" i="3"/>
  <c r="M388" i="3" s="1"/>
  <c r="L387" i="3"/>
  <c r="K387" i="3"/>
  <c r="L386" i="3"/>
  <c r="K386" i="3"/>
  <c r="M386" i="3" s="1"/>
  <c r="L385" i="3"/>
  <c r="K385" i="3"/>
  <c r="M385" i="3" s="1"/>
  <c r="L384" i="3"/>
  <c r="K384" i="3"/>
  <c r="L383" i="3"/>
  <c r="K383" i="3"/>
  <c r="M383" i="3" s="1"/>
  <c r="L382" i="3"/>
  <c r="K382" i="3"/>
  <c r="M382" i="3" s="1"/>
  <c r="L381" i="3"/>
  <c r="K381" i="3"/>
  <c r="M381" i="3" s="1"/>
  <c r="L380" i="3"/>
  <c r="K380" i="3"/>
  <c r="M380" i="3" s="1"/>
  <c r="L379" i="3"/>
  <c r="K379" i="3"/>
  <c r="L378" i="3"/>
  <c r="M378" i="3" s="1"/>
  <c r="K378" i="3"/>
  <c r="L377" i="3"/>
  <c r="K377" i="3"/>
  <c r="L376" i="3"/>
  <c r="K376" i="3"/>
  <c r="L375" i="3"/>
  <c r="K375" i="3"/>
  <c r="L374" i="3"/>
  <c r="K374" i="3"/>
  <c r="L373" i="3"/>
  <c r="M373" i="3" s="1"/>
  <c r="K373" i="3"/>
  <c r="L372" i="3"/>
  <c r="K372" i="3"/>
  <c r="L371" i="3"/>
  <c r="M371" i="3" s="1"/>
  <c r="K371" i="3"/>
  <c r="L370" i="3"/>
  <c r="K370" i="3"/>
  <c r="L369" i="3"/>
  <c r="K369" i="3"/>
  <c r="L368" i="3"/>
  <c r="M368" i="3" s="1"/>
  <c r="K368" i="3"/>
  <c r="L367" i="3"/>
  <c r="K367" i="3"/>
  <c r="L366" i="3"/>
  <c r="K366" i="3"/>
  <c r="L365" i="3"/>
  <c r="K365" i="3"/>
  <c r="L364" i="3"/>
  <c r="K364" i="3"/>
  <c r="L363" i="3"/>
  <c r="K363" i="3"/>
  <c r="L362" i="3"/>
  <c r="K362" i="3"/>
  <c r="L361" i="3"/>
  <c r="M361" i="3" s="1"/>
  <c r="K361" i="3"/>
  <c r="L360" i="3"/>
  <c r="K360" i="3"/>
  <c r="M360" i="3" s="1"/>
  <c r="L359" i="3"/>
  <c r="K359" i="3"/>
  <c r="M359" i="3" s="1"/>
  <c r="L358" i="3"/>
  <c r="K358" i="3"/>
  <c r="M358" i="3" s="1"/>
  <c r="L357" i="3"/>
  <c r="K357" i="3"/>
  <c r="M357" i="3" s="1"/>
  <c r="L356" i="3"/>
  <c r="K356" i="3"/>
  <c r="L355" i="3"/>
  <c r="K355" i="3"/>
  <c r="L354" i="3"/>
  <c r="K354" i="3"/>
  <c r="M354" i="3" s="1"/>
  <c r="L353" i="3"/>
  <c r="K353" i="3"/>
  <c r="L352" i="3"/>
  <c r="K352" i="3"/>
  <c r="L351" i="3"/>
  <c r="K351" i="3"/>
  <c r="M351" i="3" s="1"/>
  <c r="L350" i="3"/>
  <c r="K350" i="3"/>
  <c r="L349" i="3"/>
  <c r="K349" i="3"/>
  <c r="M349" i="3" s="1"/>
  <c r="L348" i="3"/>
  <c r="K348" i="3"/>
  <c r="L347" i="3"/>
  <c r="K347" i="3"/>
  <c r="L346" i="3"/>
  <c r="K346" i="3"/>
  <c r="L345" i="3"/>
  <c r="K345" i="3"/>
  <c r="L344" i="3"/>
  <c r="K344" i="3"/>
  <c r="L343" i="3"/>
  <c r="K343" i="3"/>
  <c r="M343" i="3" s="1"/>
  <c r="L342" i="3"/>
  <c r="K342" i="3"/>
  <c r="M342" i="3" s="1"/>
  <c r="L341" i="3"/>
  <c r="M341" i="3" s="1"/>
  <c r="K341" i="3"/>
  <c r="L340" i="3"/>
  <c r="K340" i="3"/>
  <c r="L339" i="3"/>
  <c r="M339" i="3" s="1"/>
  <c r="K339" i="3"/>
  <c r="L338" i="3"/>
  <c r="M338" i="3" s="1"/>
  <c r="K338" i="3"/>
  <c r="L337" i="3"/>
  <c r="K337" i="3"/>
  <c r="L336" i="3"/>
  <c r="K336" i="3"/>
  <c r="L335" i="3"/>
  <c r="K335" i="3"/>
  <c r="L334" i="3"/>
  <c r="M334" i="3" s="1"/>
  <c r="K334" i="3"/>
  <c r="L333" i="3"/>
  <c r="K333" i="3"/>
  <c r="L332" i="3"/>
  <c r="K332" i="3"/>
  <c r="L331" i="3"/>
  <c r="K331" i="3"/>
  <c r="L330" i="3"/>
  <c r="K330" i="3"/>
  <c r="L329" i="3"/>
  <c r="K329" i="3"/>
  <c r="L328" i="3"/>
  <c r="M328" i="3" s="1"/>
  <c r="K328" i="3"/>
  <c r="L327" i="3"/>
  <c r="K327" i="3"/>
  <c r="L326" i="3"/>
  <c r="K326" i="3"/>
  <c r="L325" i="3"/>
  <c r="K325" i="3"/>
  <c r="L324" i="3"/>
  <c r="K324" i="3"/>
  <c r="L323" i="3"/>
  <c r="M323" i="3" s="1"/>
  <c r="K323" i="3"/>
  <c r="M322" i="3"/>
  <c r="L322" i="3"/>
  <c r="K322" i="3"/>
  <c r="L321" i="3"/>
  <c r="K321" i="3"/>
  <c r="L320" i="3"/>
  <c r="K320" i="3"/>
  <c r="L319" i="3"/>
  <c r="K319" i="3"/>
  <c r="L318" i="3"/>
  <c r="K318" i="3"/>
  <c r="L317" i="3"/>
  <c r="K317" i="3"/>
  <c r="M317" i="3" s="1"/>
  <c r="L316" i="3"/>
  <c r="K316" i="3"/>
  <c r="M316" i="3" s="1"/>
  <c r="L315" i="3"/>
  <c r="K315" i="3"/>
  <c r="L314" i="3"/>
  <c r="K314" i="3"/>
  <c r="M314" i="3" s="1"/>
  <c r="L313" i="3"/>
  <c r="K313" i="3"/>
  <c r="L312" i="3"/>
  <c r="K312" i="3"/>
  <c r="M312" i="3" s="1"/>
  <c r="L311" i="3"/>
  <c r="K311" i="3"/>
  <c r="L310" i="3"/>
  <c r="K310" i="3"/>
  <c r="M310" i="3" s="1"/>
  <c r="L309" i="3"/>
  <c r="K309" i="3"/>
  <c r="M309" i="3" s="1"/>
  <c r="L308" i="3"/>
  <c r="K308" i="3"/>
  <c r="L307" i="3"/>
  <c r="K307" i="3"/>
  <c r="L306" i="3"/>
  <c r="K306" i="3"/>
  <c r="L305" i="3"/>
  <c r="K305" i="3"/>
  <c r="M305" i="3" s="1"/>
  <c r="L304" i="3"/>
  <c r="K304" i="3"/>
  <c r="M304" i="3" s="1"/>
  <c r="L303" i="3"/>
  <c r="K303" i="3"/>
  <c r="L302" i="3"/>
  <c r="K302" i="3"/>
  <c r="M302" i="3" s="1"/>
  <c r="L301" i="3"/>
  <c r="K301" i="3"/>
  <c r="M301" i="3" s="1"/>
  <c r="L300" i="3"/>
  <c r="K300" i="3"/>
  <c r="L299" i="3"/>
  <c r="K299" i="3"/>
  <c r="L298" i="3"/>
  <c r="K298" i="3"/>
  <c r="L297" i="3"/>
  <c r="K297" i="3"/>
  <c r="L296" i="3"/>
  <c r="K296" i="3"/>
  <c r="L295" i="3"/>
  <c r="K295" i="3"/>
  <c r="M295" i="3" s="1"/>
  <c r="L294" i="3"/>
  <c r="K294" i="3"/>
  <c r="M294" i="3" s="1"/>
  <c r="L293" i="3"/>
  <c r="K293" i="3"/>
  <c r="M293" i="3" s="1"/>
  <c r="L292" i="3"/>
  <c r="K292" i="3"/>
  <c r="M292" i="3" s="1"/>
  <c r="L291" i="3"/>
  <c r="K291" i="3"/>
  <c r="L290" i="3"/>
  <c r="K290" i="3"/>
  <c r="M290" i="3" s="1"/>
  <c r="L289" i="3"/>
  <c r="K289" i="3"/>
  <c r="L288" i="3"/>
  <c r="M288" i="3" s="1"/>
  <c r="K288" i="3"/>
  <c r="L287" i="3"/>
  <c r="K287" i="3"/>
  <c r="L286" i="3"/>
  <c r="K286" i="3"/>
  <c r="M286" i="3" s="1"/>
  <c r="L285" i="3"/>
  <c r="K285" i="3"/>
  <c r="L284" i="3"/>
  <c r="K284" i="3"/>
  <c r="L283" i="3"/>
  <c r="K283" i="3"/>
  <c r="L282" i="3"/>
  <c r="K282" i="3"/>
  <c r="M282" i="3" s="1"/>
  <c r="L281" i="3"/>
  <c r="K281" i="3"/>
  <c r="L280" i="3"/>
  <c r="K280" i="3"/>
  <c r="L279" i="3"/>
  <c r="K279" i="3"/>
  <c r="L278" i="3"/>
  <c r="K278" i="3"/>
  <c r="L277" i="3"/>
  <c r="K277" i="3"/>
  <c r="L276" i="3"/>
  <c r="K276" i="3"/>
  <c r="L275" i="3"/>
  <c r="K275" i="3"/>
  <c r="L274" i="3"/>
  <c r="K274" i="3"/>
  <c r="L273" i="3"/>
  <c r="K273" i="3"/>
  <c r="L272" i="3"/>
  <c r="K272" i="3"/>
  <c r="L271" i="3"/>
  <c r="K271" i="3"/>
  <c r="L270" i="3"/>
  <c r="K270" i="3"/>
  <c r="L269" i="3"/>
  <c r="K269" i="3"/>
  <c r="L268" i="3"/>
  <c r="K268" i="3"/>
  <c r="L267" i="3"/>
  <c r="K267" i="3"/>
  <c r="L266" i="3"/>
  <c r="K266" i="3"/>
  <c r="L265" i="3"/>
  <c r="M265" i="3" s="1"/>
  <c r="K265" i="3"/>
  <c r="L264" i="3"/>
  <c r="K264" i="3"/>
  <c r="L263" i="3"/>
  <c r="K263" i="3"/>
  <c r="L262" i="3"/>
  <c r="K262" i="3"/>
  <c r="L261" i="3"/>
  <c r="K261" i="3"/>
  <c r="L260" i="3"/>
  <c r="K260" i="3"/>
  <c r="L259" i="3"/>
  <c r="K259" i="3"/>
  <c r="L258" i="3"/>
  <c r="K258" i="3"/>
  <c r="L257" i="3"/>
  <c r="K257" i="3"/>
  <c r="L256" i="3"/>
  <c r="K256" i="3"/>
  <c r="L255" i="3"/>
  <c r="K255" i="3"/>
  <c r="M254" i="3"/>
  <c r="L254" i="3"/>
  <c r="K254" i="3"/>
  <c r="L253" i="3"/>
  <c r="K253" i="3"/>
  <c r="L252" i="3"/>
  <c r="K252" i="3"/>
  <c r="L251" i="3"/>
  <c r="K251" i="3"/>
  <c r="L250" i="3"/>
  <c r="M250" i="3" s="1"/>
  <c r="K250" i="3"/>
  <c r="L249" i="3"/>
  <c r="K249" i="3"/>
  <c r="L248" i="3"/>
  <c r="K248" i="3"/>
  <c r="L247" i="3"/>
  <c r="K247" i="3"/>
  <c r="L246" i="3"/>
  <c r="K246" i="3"/>
  <c r="L245" i="3"/>
  <c r="K245" i="3"/>
  <c r="L244" i="3"/>
  <c r="K244" i="3"/>
  <c r="L243" i="3"/>
  <c r="M243" i="3" s="1"/>
  <c r="K243" i="3"/>
  <c r="L242" i="3"/>
  <c r="K242" i="3"/>
  <c r="L241" i="3"/>
  <c r="K241" i="3"/>
  <c r="L240" i="3"/>
  <c r="K240" i="3"/>
  <c r="L239" i="3"/>
  <c r="K239" i="3"/>
  <c r="L238" i="3"/>
  <c r="K238" i="3"/>
  <c r="M238" i="3" s="1"/>
  <c r="L237" i="3"/>
  <c r="K237" i="3"/>
  <c r="L236" i="3"/>
  <c r="K236" i="3"/>
  <c r="L235" i="3"/>
  <c r="K235" i="3"/>
  <c r="L234" i="3"/>
  <c r="K234" i="3"/>
  <c r="L233" i="3"/>
  <c r="K233" i="3"/>
  <c r="L232" i="3"/>
  <c r="K232" i="3"/>
  <c r="L231" i="3"/>
  <c r="K231" i="3"/>
  <c r="M231" i="3" s="1"/>
  <c r="L230" i="3"/>
  <c r="K230" i="3"/>
  <c r="L229" i="3"/>
  <c r="K229" i="3"/>
  <c r="M229" i="3" s="1"/>
  <c r="L228" i="3"/>
  <c r="K228" i="3"/>
  <c r="M228" i="3" s="1"/>
  <c r="L227" i="3"/>
  <c r="K227" i="3"/>
  <c r="L226" i="3"/>
  <c r="K226" i="3"/>
  <c r="M226" i="3" s="1"/>
  <c r="L225" i="3"/>
  <c r="K225" i="3"/>
  <c r="L224" i="3"/>
  <c r="K224" i="3"/>
  <c r="L223" i="3"/>
  <c r="K223" i="3"/>
  <c r="L222" i="3"/>
  <c r="K222" i="3"/>
  <c r="L221" i="3"/>
  <c r="K221" i="3"/>
  <c r="L220" i="3"/>
  <c r="K220" i="3"/>
  <c r="L219" i="3"/>
  <c r="K219" i="3"/>
  <c r="L218" i="3"/>
  <c r="K218" i="3"/>
  <c r="L217" i="3"/>
  <c r="K217" i="3"/>
  <c r="L216" i="3"/>
  <c r="K216" i="3"/>
  <c r="L215" i="3"/>
  <c r="K215" i="3"/>
  <c r="L214" i="3"/>
  <c r="K214" i="3"/>
  <c r="L213" i="3"/>
  <c r="K213" i="3"/>
  <c r="L212" i="3"/>
  <c r="K212" i="3"/>
  <c r="M212" i="3" s="1"/>
  <c r="L211" i="3"/>
  <c r="K211" i="3"/>
  <c r="L210" i="3"/>
  <c r="K210" i="3"/>
  <c r="M210" i="3" s="1"/>
  <c r="L209" i="3"/>
  <c r="K209" i="3"/>
  <c r="L208" i="3"/>
  <c r="K208" i="3"/>
  <c r="L207" i="3"/>
  <c r="K207" i="3"/>
  <c r="L206" i="3"/>
  <c r="K206" i="3"/>
  <c r="M206" i="3" s="1"/>
  <c r="L205" i="3"/>
  <c r="K205" i="3"/>
  <c r="L204" i="3"/>
  <c r="K204" i="3"/>
  <c r="L203" i="3"/>
  <c r="K203" i="3"/>
  <c r="L202" i="3"/>
  <c r="K202" i="3"/>
  <c r="M202" i="3" s="1"/>
  <c r="L201" i="3"/>
  <c r="K201" i="3"/>
  <c r="L200" i="3"/>
  <c r="K200" i="3"/>
  <c r="L199" i="3"/>
  <c r="K199" i="3"/>
  <c r="L198" i="3"/>
  <c r="K198" i="3"/>
  <c r="M198" i="3" s="1"/>
  <c r="L197" i="3"/>
  <c r="K197" i="3"/>
  <c r="L196" i="3"/>
  <c r="K196" i="3"/>
  <c r="L195" i="3"/>
  <c r="K195" i="3"/>
  <c r="L194" i="3"/>
  <c r="K194" i="3"/>
  <c r="M194" i="3" s="1"/>
  <c r="L193" i="3"/>
  <c r="K193" i="3"/>
  <c r="L192" i="3"/>
  <c r="K192" i="3"/>
  <c r="M192" i="3" s="1"/>
  <c r="L191" i="3"/>
  <c r="K191" i="3"/>
  <c r="L190" i="3"/>
  <c r="K190" i="3"/>
  <c r="L189" i="3"/>
  <c r="K189" i="3"/>
  <c r="L188" i="3"/>
  <c r="K188" i="3"/>
  <c r="M188" i="3" s="1"/>
  <c r="L187" i="3"/>
  <c r="K187" i="3"/>
  <c r="L186" i="3"/>
  <c r="K186" i="3"/>
  <c r="M186" i="3" s="1"/>
  <c r="L185" i="3"/>
  <c r="K185" i="3"/>
  <c r="L184" i="3"/>
  <c r="K184" i="3"/>
  <c r="L183" i="3"/>
  <c r="K183" i="3"/>
  <c r="L182" i="3"/>
  <c r="K182" i="3"/>
  <c r="L181" i="3"/>
  <c r="K181" i="3"/>
  <c r="L180" i="3"/>
  <c r="K180" i="3"/>
  <c r="M180" i="3" s="1"/>
  <c r="L179" i="3"/>
  <c r="K179" i="3"/>
  <c r="L178" i="3"/>
  <c r="K178" i="3"/>
  <c r="L177" i="3"/>
  <c r="K177" i="3"/>
  <c r="L176" i="3"/>
  <c r="K176" i="3"/>
  <c r="M176" i="3" s="1"/>
  <c r="L175" i="3"/>
  <c r="K175" i="3"/>
  <c r="L174" i="3"/>
  <c r="K174" i="3"/>
  <c r="M174" i="3" s="1"/>
  <c r="L173" i="3"/>
  <c r="K173" i="3"/>
  <c r="L172" i="3"/>
  <c r="K172" i="3"/>
  <c r="L171" i="3"/>
  <c r="K171" i="3"/>
  <c r="L170" i="3"/>
  <c r="K170" i="3"/>
  <c r="L169" i="3"/>
  <c r="K169" i="3"/>
  <c r="L168" i="3"/>
  <c r="K168" i="3"/>
  <c r="L167" i="3"/>
  <c r="K167" i="3"/>
  <c r="L166" i="3"/>
  <c r="K166" i="3"/>
  <c r="L165" i="3"/>
  <c r="M165" i="3" s="1"/>
  <c r="K165" i="3"/>
  <c r="L164" i="3"/>
  <c r="K164" i="3"/>
  <c r="L163" i="3"/>
  <c r="K163" i="3"/>
  <c r="L162" i="3"/>
  <c r="K162" i="3"/>
  <c r="L161" i="3"/>
  <c r="K161" i="3"/>
  <c r="L160" i="3"/>
  <c r="K160" i="3"/>
  <c r="L159" i="3"/>
  <c r="K159" i="3"/>
  <c r="L158" i="3"/>
  <c r="K158" i="3"/>
  <c r="L157" i="3"/>
  <c r="K157" i="3"/>
  <c r="L156" i="3"/>
  <c r="K156" i="3"/>
  <c r="L155" i="3"/>
  <c r="M155" i="3" s="1"/>
  <c r="K155" i="3"/>
  <c r="L154" i="3"/>
  <c r="K154" i="3"/>
  <c r="L153" i="3"/>
  <c r="K153" i="3"/>
  <c r="L152" i="3"/>
  <c r="K152" i="3"/>
  <c r="L151" i="3"/>
  <c r="K151" i="3"/>
  <c r="L150" i="3"/>
  <c r="K150" i="3"/>
  <c r="L149" i="3"/>
  <c r="K149" i="3"/>
  <c r="L148" i="3"/>
  <c r="K148" i="3"/>
  <c r="L147" i="3"/>
  <c r="K147" i="3"/>
  <c r="M147" i="3" s="1"/>
  <c r="L146" i="3"/>
  <c r="M146" i="3" s="1"/>
  <c r="K146" i="3"/>
  <c r="L145" i="3"/>
  <c r="K145" i="3"/>
  <c r="L144" i="3"/>
  <c r="K144" i="3"/>
  <c r="L143" i="3"/>
  <c r="K143" i="3"/>
  <c r="L142" i="3"/>
  <c r="K142" i="3"/>
  <c r="L141" i="3"/>
  <c r="K141" i="3"/>
  <c r="L140" i="3"/>
  <c r="K140" i="3"/>
  <c r="L139" i="3"/>
  <c r="K139" i="3"/>
  <c r="L138" i="3"/>
  <c r="K138" i="3"/>
  <c r="L137" i="3"/>
  <c r="K137" i="3"/>
  <c r="L136" i="3"/>
  <c r="K136" i="3"/>
  <c r="L135" i="3"/>
  <c r="K135" i="3"/>
  <c r="L134" i="3"/>
  <c r="K134" i="3"/>
  <c r="L133" i="3"/>
  <c r="K133" i="3"/>
  <c r="L132" i="3"/>
  <c r="K132" i="3"/>
  <c r="L131" i="3"/>
  <c r="K131" i="3"/>
  <c r="L130" i="3"/>
  <c r="K130" i="3"/>
  <c r="L129" i="3"/>
  <c r="K129" i="3"/>
  <c r="L128" i="3"/>
  <c r="K128" i="3"/>
  <c r="L127" i="3"/>
  <c r="K127" i="3"/>
  <c r="L126" i="3"/>
  <c r="K126" i="3"/>
  <c r="L125" i="3"/>
  <c r="K125" i="3"/>
  <c r="L124" i="3"/>
  <c r="K124" i="3"/>
  <c r="M123" i="3"/>
  <c r="L123" i="3"/>
  <c r="K123" i="3"/>
  <c r="L122" i="3"/>
  <c r="K122" i="3"/>
  <c r="M122" i="3" s="1"/>
  <c r="L121" i="3"/>
  <c r="K121" i="3"/>
  <c r="L120" i="3"/>
  <c r="K120" i="3"/>
  <c r="L119" i="3"/>
  <c r="K119" i="3"/>
  <c r="M119" i="3" s="1"/>
  <c r="L118" i="3"/>
  <c r="K118" i="3"/>
  <c r="L117" i="3"/>
  <c r="K117" i="3"/>
  <c r="L116" i="3"/>
  <c r="K116" i="3"/>
  <c r="L115" i="3"/>
  <c r="K115" i="3"/>
  <c r="L114" i="3"/>
  <c r="K114" i="3"/>
  <c r="M114" i="3" s="1"/>
  <c r="L113" i="3"/>
  <c r="K113" i="3"/>
  <c r="L112" i="3"/>
  <c r="K112" i="3"/>
  <c r="L111" i="3"/>
  <c r="K111" i="3"/>
  <c r="L110" i="3"/>
  <c r="K110" i="3"/>
  <c r="L109" i="3"/>
  <c r="K109" i="3"/>
  <c r="L108" i="3"/>
  <c r="K108" i="3"/>
  <c r="L107" i="3"/>
  <c r="K107" i="3"/>
  <c r="L106" i="3"/>
  <c r="K106" i="3"/>
  <c r="L105" i="3"/>
  <c r="K105" i="3"/>
  <c r="L104" i="3"/>
  <c r="K104" i="3"/>
  <c r="L103" i="3"/>
  <c r="K103" i="3"/>
  <c r="L102" i="3"/>
  <c r="K102" i="3"/>
  <c r="L101" i="3"/>
  <c r="K101" i="3"/>
  <c r="L100" i="3"/>
  <c r="K100" i="3"/>
  <c r="L99" i="3"/>
  <c r="K99" i="3"/>
  <c r="M99" i="3" s="1"/>
  <c r="L98" i="3"/>
  <c r="K98" i="3"/>
  <c r="M98" i="3" s="1"/>
  <c r="L97" i="3"/>
  <c r="K97" i="3"/>
  <c r="M97" i="3" s="1"/>
  <c r="L96" i="3"/>
  <c r="K96" i="3"/>
  <c r="M96" i="3" s="1"/>
  <c r="L95" i="3"/>
  <c r="K95" i="3"/>
  <c r="L94" i="3"/>
  <c r="M94" i="3" s="1"/>
  <c r="K94" i="3"/>
  <c r="L93" i="3"/>
  <c r="K93" i="3"/>
  <c r="L92" i="3"/>
  <c r="K92" i="3"/>
  <c r="L91" i="3"/>
  <c r="M91" i="3" s="1"/>
  <c r="K91" i="3"/>
  <c r="L90" i="3"/>
  <c r="K90" i="3"/>
  <c r="L89" i="3"/>
  <c r="K89" i="3"/>
  <c r="L88" i="3"/>
  <c r="K88" i="3"/>
  <c r="L87" i="3"/>
  <c r="K87" i="3"/>
  <c r="L86" i="3"/>
  <c r="K86" i="3"/>
  <c r="L85" i="3"/>
  <c r="M85" i="3" s="1"/>
  <c r="K85" i="3"/>
  <c r="L84" i="3"/>
  <c r="K84" i="3"/>
  <c r="L83" i="3"/>
  <c r="K83" i="3"/>
  <c r="L82" i="3"/>
  <c r="K82" i="3"/>
  <c r="L81" i="3"/>
  <c r="K81" i="3"/>
  <c r="L80" i="3"/>
  <c r="K80" i="3"/>
  <c r="L79" i="3"/>
  <c r="K79" i="3"/>
  <c r="L78" i="3"/>
  <c r="K78" i="3"/>
  <c r="L77" i="3"/>
  <c r="K77" i="3"/>
  <c r="L76" i="3"/>
  <c r="K76" i="3"/>
  <c r="L75" i="3"/>
  <c r="K75" i="3"/>
  <c r="L74" i="3"/>
  <c r="K74" i="3"/>
  <c r="L73" i="3"/>
  <c r="K73" i="3"/>
  <c r="L72" i="3"/>
  <c r="K72" i="3"/>
  <c r="L71" i="3"/>
  <c r="K71" i="3"/>
  <c r="L70" i="3"/>
  <c r="K70" i="3"/>
  <c r="L69" i="3"/>
  <c r="K69" i="3"/>
  <c r="L68" i="3"/>
  <c r="K68" i="3"/>
  <c r="L67" i="3"/>
  <c r="K67" i="3"/>
  <c r="L66" i="3"/>
  <c r="K66" i="3"/>
  <c r="L65" i="3"/>
  <c r="K65" i="3"/>
  <c r="L64" i="3"/>
  <c r="K64" i="3"/>
  <c r="L63" i="3"/>
  <c r="K63" i="3"/>
  <c r="L62" i="3"/>
  <c r="K62" i="3"/>
  <c r="M62" i="3" s="1"/>
  <c r="L61" i="3"/>
  <c r="K61" i="3"/>
  <c r="L60" i="3"/>
  <c r="K60" i="3"/>
  <c r="L59" i="3"/>
  <c r="K59" i="3"/>
  <c r="M59" i="3" s="1"/>
  <c r="L58" i="3"/>
  <c r="K58" i="3"/>
  <c r="L57" i="3"/>
  <c r="K57" i="3"/>
  <c r="L56" i="3"/>
  <c r="K56" i="3"/>
  <c r="M56" i="3" s="1"/>
  <c r="L55" i="3"/>
  <c r="K55" i="3"/>
  <c r="L54" i="3"/>
  <c r="K54" i="3"/>
  <c r="M54" i="3" s="1"/>
  <c r="L53" i="3"/>
  <c r="K53" i="3"/>
  <c r="M53" i="3" s="1"/>
  <c r="L52" i="3"/>
  <c r="K52" i="3"/>
  <c r="M52" i="3" s="1"/>
  <c r="L51" i="3"/>
  <c r="K51" i="3"/>
  <c r="M51" i="3" s="1"/>
  <c r="L50" i="3"/>
  <c r="K50" i="3"/>
  <c r="M50" i="3" s="1"/>
  <c r="L49" i="3"/>
  <c r="K49" i="3"/>
  <c r="L48" i="3"/>
  <c r="K48" i="3"/>
  <c r="M48" i="3" s="1"/>
  <c r="L47" i="3"/>
  <c r="K47" i="3"/>
  <c r="L46" i="3"/>
  <c r="K46" i="3"/>
  <c r="L45" i="3"/>
  <c r="K45" i="3"/>
  <c r="L44" i="3"/>
  <c r="K44" i="3"/>
  <c r="L43" i="3"/>
  <c r="K43" i="3"/>
  <c r="L42" i="3"/>
  <c r="K42" i="3"/>
  <c r="L41" i="3"/>
  <c r="K41" i="3"/>
  <c r="L40" i="3"/>
  <c r="K40" i="3"/>
  <c r="L39" i="3"/>
  <c r="K39" i="3"/>
  <c r="L38" i="3"/>
  <c r="K38" i="3"/>
  <c r="L37" i="3"/>
  <c r="K37" i="3"/>
  <c r="L36" i="3"/>
  <c r="K36" i="3"/>
  <c r="L35" i="3"/>
  <c r="M35" i="3" s="1"/>
  <c r="K35" i="3"/>
  <c r="L34" i="3"/>
  <c r="K34" i="3"/>
  <c r="L33" i="3"/>
  <c r="K33" i="3"/>
  <c r="L32" i="3"/>
  <c r="M32" i="3" s="1"/>
  <c r="K32" i="3"/>
  <c r="L31" i="3"/>
  <c r="K31" i="3"/>
  <c r="L30" i="3"/>
  <c r="K30" i="3"/>
  <c r="L29" i="3"/>
  <c r="K29" i="3"/>
  <c r="L28" i="3"/>
  <c r="K28" i="3"/>
  <c r="L27" i="3"/>
  <c r="K27" i="3"/>
  <c r="L26" i="3"/>
  <c r="K26" i="3"/>
  <c r="L25" i="3"/>
  <c r="K25" i="3"/>
  <c r="L24" i="3"/>
  <c r="K24" i="3"/>
  <c r="L23" i="3"/>
  <c r="K23" i="3"/>
  <c r="L22" i="3"/>
  <c r="K22" i="3"/>
  <c r="L21" i="3"/>
  <c r="M21" i="3" s="1"/>
  <c r="K21" i="3"/>
  <c r="L20" i="3"/>
  <c r="K20" i="3"/>
  <c r="L19" i="3"/>
  <c r="K19" i="3"/>
  <c r="L18" i="3"/>
  <c r="K18" i="3"/>
  <c r="L17" i="3"/>
  <c r="K17" i="3"/>
  <c r="L16" i="3"/>
  <c r="K16" i="3"/>
  <c r="L15" i="3"/>
  <c r="K15" i="3"/>
  <c r="L14" i="3"/>
  <c r="K14" i="3"/>
  <c r="L13" i="3"/>
  <c r="K13" i="3"/>
  <c r="L12" i="3"/>
  <c r="K12" i="3"/>
  <c r="L11" i="3"/>
  <c r="M11" i="3" s="1"/>
  <c r="K11" i="3"/>
  <c r="L10" i="3"/>
  <c r="K10" i="3"/>
  <c r="L9" i="3"/>
  <c r="K9" i="3"/>
  <c r="L8" i="3"/>
  <c r="K8" i="3"/>
  <c r="L7" i="3"/>
  <c r="K7" i="3"/>
  <c r="L6" i="3"/>
  <c r="K6" i="3"/>
  <c r="L5" i="3"/>
  <c r="K5" i="3"/>
  <c r="L4" i="3"/>
  <c r="K4" i="3"/>
  <c r="L3" i="3"/>
  <c r="M3" i="3" s="1"/>
  <c r="K3" i="3"/>
  <c r="L2" i="3"/>
  <c r="K2" i="3"/>
  <c r="M2" i="3" l="1"/>
  <c r="M6" i="3"/>
  <c r="M10" i="3"/>
  <c r="M14" i="3"/>
  <c r="M16" i="3"/>
  <c r="M24" i="3"/>
  <c r="M28" i="3"/>
  <c r="M30" i="3"/>
  <c r="M38" i="3"/>
  <c r="M46" i="3"/>
  <c r="M63" i="3"/>
  <c r="M67" i="3"/>
  <c r="M79" i="3"/>
  <c r="M81" i="3"/>
  <c r="M83" i="3"/>
  <c r="M89" i="3"/>
  <c r="M100" i="3"/>
  <c r="M106" i="3"/>
  <c r="M108" i="3"/>
  <c r="M110" i="3"/>
  <c r="M112" i="3"/>
  <c r="M127" i="3"/>
  <c r="M129" i="3"/>
  <c r="M131" i="3"/>
  <c r="M135" i="3"/>
  <c r="M137" i="3"/>
  <c r="M143" i="3"/>
  <c r="M145" i="3"/>
  <c r="M150" i="3"/>
  <c r="M152" i="3"/>
  <c r="M158" i="3"/>
  <c r="M160" i="3"/>
  <c r="M162" i="3"/>
  <c r="M166" i="3"/>
  <c r="M170" i="3"/>
  <c r="M183" i="3"/>
  <c r="M195" i="3"/>
  <c r="M203" i="3"/>
  <c r="M217" i="3"/>
  <c r="M239" i="3"/>
  <c r="M241" i="3"/>
  <c r="M256" i="3"/>
  <c r="M266" i="3"/>
  <c r="M274" i="3"/>
  <c r="M318" i="3"/>
  <c r="M330" i="3"/>
  <c r="M345" i="3"/>
  <c r="M355" i="3"/>
  <c r="M405" i="3"/>
  <c r="M419" i="3"/>
  <c r="M423" i="3"/>
  <c r="M425" i="3"/>
  <c r="M437" i="3"/>
  <c r="M461" i="3"/>
  <c r="M464" i="3"/>
  <c r="M474" i="3"/>
  <c r="M482" i="3"/>
  <c r="M489" i="3"/>
  <c r="M499" i="3"/>
  <c r="M530" i="3"/>
  <c r="M532" i="3"/>
  <c r="M7" i="3"/>
  <c r="M13" i="3"/>
  <c r="M15" i="3"/>
  <c r="M17" i="3"/>
  <c r="M19" i="3"/>
  <c r="M25" i="3"/>
  <c r="M27" i="3"/>
  <c r="M39" i="3"/>
  <c r="M43" i="3"/>
  <c r="M58" i="3"/>
  <c r="M64" i="3"/>
  <c r="M66" i="3"/>
  <c r="M74" i="3"/>
  <c r="M76" i="3"/>
  <c r="M82" i="3"/>
  <c r="M84" i="3"/>
  <c r="M90" i="3"/>
  <c r="M103" i="3"/>
  <c r="M109" i="3"/>
  <c r="M126" i="3"/>
  <c r="M128" i="3"/>
  <c r="M130" i="3"/>
  <c r="M132" i="3"/>
  <c r="M134" i="3"/>
  <c r="M136" i="3"/>
  <c r="M140" i="3"/>
  <c r="M144" i="3"/>
  <c r="M149" i="3"/>
  <c r="M151" i="3"/>
  <c r="M157" i="3"/>
  <c r="M159" i="3"/>
  <c r="M163" i="3"/>
  <c r="M190" i="3"/>
  <c r="M224" i="3"/>
  <c r="M234" i="3"/>
  <c r="M240" i="3"/>
  <c r="M242" i="3"/>
  <c r="M246" i="3"/>
  <c r="M251" i="3"/>
  <c r="M277" i="3"/>
  <c r="M291" i="3"/>
  <c r="M299" i="3"/>
  <c r="M313" i="3"/>
  <c r="M327" i="3"/>
  <c r="M331" i="3"/>
  <c r="M344" i="3"/>
  <c r="M346" i="3"/>
  <c r="M352" i="3"/>
  <c r="M424" i="3"/>
  <c r="M430" i="3"/>
  <c r="M440" i="3"/>
  <c r="M456" i="3"/>
  <c r="M481" i="3"/>
  <c r="M506" i="3"/>
  <c r="M527" i="3"/>
  <c r="M535" i="3"/>
  <c r="M541" i="3"/>
  <c r="M562" i="3"/>
  <c r="M34" i="3"/>
  <c r="M42" i="3"/>
  <c r="M78" i="3"/>
  <c r="M213" i="3"/>
  <c r="M467" i="3"/>
  <c r="M20" i="3"/>
  <c r="M71" i="3"/>
  <c r="M86" i="3"/>
  <c r="M115" i="3"/>
  <c r="M138" i="3"/>
  <c r="M153" i="3"/>
  <c r="M161" i="3"/>
  <c r="M169" i="3"/>
  <c r="M214" i="3"/>
  <c r="M222" i="3"/>
  <c r="M230" i="3"/>
  <c r="M245" i="3"/>
  <c r="M260" i="3"/>
  <c r="M298" i="3"/>
  <c r="M306" i="3"/>
  <c r="M320" i="3"/>
  <c r="M350" i="3"/>
  <c r="M438" i="3"/>
  <c r="M453" i="3"/>
  <c r="M468" i="3"/>
  <c r="M498" i="3"/>
  <c r="M543" i="3"/>
  <c r="M558" i="3"/>
  <c r="M87" i="3"/>
  <c r="M116" i="3"/>
  <c r="M177" i="3"/>
  <c r="M284" i="3"/>
  <c r="M396" i="3"/>
  <c r="M536" i="3"/>
  <c r="M5" i="3"/>
  <c r="M36" i="3"/>
  <c r="M65" i="3"/>
  <c r="M29" i="3"/>
  <c r="M80" i="3"/>
  <c r="M88" i="3"/>
  <c r="M117" i="3"/>
  <c r="M154" i="3"/>
  <c r="M178" i="3"/>
  <c r="M261" i="3"/>
  <c r="M366" i="3"/>
  <c r="M374" i="3"/>
  <c r="M432" i="3"/>
  <c r="M454" i="3"/>
  <c r="M544" i="3"/>
  <c r="M208" i="3"/>
  <c r="M232" i="3"/>
  <c r="M262" i="3"/>
  <c r="M270" i="3"/>
  <c r="M278" i="3"/>
  <c r="M337" i="3"/>
  <c r="M375" i="3"/>
  <c r="M433" i="3"/>
  <c r="M507" i="3"/>
  <c r="M552" i="3"/>
  <c r="M125" i="3"/>
  <c r="M104" i="3"/>
  <c r="M133" i="3"/>
  <c r="M156" i="3"/>
  <c r="M164" i="3"/>
  <c r="M225" i="3"/>
  <c r="M279" i="3"/>
  <c r="M376" i="3"/>
  <c r="M413" i="3"/>
  <c r="M420" i="3"/>
  <c r="M508" i="3"/>
  <c r="M538" i="3"/>
  <c r="M546" i="3"/>
  <c r="M553" i="3"/>
  <c r="M561" i="3"/>
  <c r="M8" i="3"/>
  <c r="M105" i="3"/>
  <c r="M218" i="3"/>
  <c r="M272" i="3"/>
  <c r="M280" i="3"/>
  <c r="M369" i="3"/>
  <c r="M392" i="3"/>
  <c r="M406" i="3"/>
  <c r="M471" i="3"/>
  <c r="M487" i="3"/>
  <c r="M509" i="3"/>
  <c r="M524" i="3"/>
  <c r="M554" i="3"/>
  <c r="M9" i="3"/>
  <c r="M120" i="3"/>
  <c r="M142" i="3"/>
  <c r="M40" i="3"/>
  <c r="M75" i="3"/>
  <c r="M181" i="3"/>
  <c r="M273" i="3"/>
  <c r="M303" i="3"/>
  <c r="M325" i="3"/>
  <c r="M362" i="3"/>
  <c r="M370" i="3"/>
  <c r="M407" i="3"/>
  <c r="M457" i="3"/>
  <c r="M472" i="3"/>
  <c r="M525" i="3"/>
  <c r="M548" i="3"/>
  <c r="M555" i="3"/>
  <c r="M296" i="3"/>
  <c r="M18" i="3"/>
  <c r="M26" i="3"/>
  <c r="M41" i="3"/>
  <c r="M55" i="3"/>
  <c r="M69" i="3"/>
  <c r="M107" i="3"/>
  <c r="M326" i="3"/>
  <c r="M401" i="3"/>
  <c r="M533" i="3"/>
  <c r="M77" i="3"/>
  <c r="M197" i="3"/>
  <c r="M258" i="3"/>
  <c r="M356" i="3"/>
  <c r="M473" i="3"/>
  <c r="M504" i="3"/>
  <c r="M518" i="3"/>
  <c r="M526" i="3"/>
  <c r="M534" i="3"/>
  <c r="M12" i="3"/>
  <c r="M45" i="3"/>
  <c r="M70" i="3"/>
  <c r="M111" i="3"/>
  <c r="M124" i="3"/>
  <c r="M184" i="3"/>
  <c r="M191" i="3"/>
  <c r="M205" i="3"/>
  <c r="M211" i="3"/>
  <c r="M253" i="3"/>
  <c r="M259" i="3"/>
  <c r="M287" i="3"/>
  <c r="M300" i="3"/>
  <c r="M333" i="3"/>
  <c r="M340" i="3"/>
  <c r="M353" i="3"/>
  <c r="M379" i="3"/>
  <c r="M399" i="3"/>
  <c r="M412" i="3"/>
  <c r="M445" i="3"/>
  <c r="M452" i="3"/>
  <c r="M465" i="3"/>
  <c r="M511" i="3"/>
  <c r="M531" i="3"/>
  <c r="M545" i="3"/>
  <c r="M171" i="3"/>
  <c r="M219" i="3"/>
  <c r="M233" i="3"/>
  <c r="M267" i="3"/>
  <c r="M307" i="3"/>
  <c r="M33" i="3"/>
  <c r="M72" i="3"/>
  <c r="M92" i="3"/>
  <c r="M118" i="3"/>
  <c r="M172" i="3"/>
  <c r="M185" i="3"/>
  <c r="M199" i="3"/>
  <c r="M220" i="3"/>
  <c r="M247" i="3"/>
  <c r="M268" i="3"/>
  <c r="M281" i="3"/>
  <c r="M308" i="3"/>
  <c r="M321" i="3"/>
  <c r="M347" i="3"/>
  <c r="M367" i="3"/>
  <c r="M387" i="3"/>
  <c r="M393" i="3"/>
  <c r="M400" i="3"/>
  <c r="M459" i="3"/>
  <c r="M479" i="3"/>
  <c r="M492" i="3"/>
  <c r="M505" i="3"/>
  <c r="M519" i="3"/>
  <c r="M539" i="3"/>
  <c r="M47" i="3"/>
  <c r="M73" i="3"/>
  <c r="M93" i="3"/>
  <c r="M113" i="3"/>
  <c r="M139" i="3"/>
  <c r="M173" i="3"/>
  <c r="M179" i="3"/>
  <c r="M193" i="3"/>
  <c r="M200" i="3"/>
  <c r="M207" i="3"/>
  <c r="M221" i="3"/>
  <c r="M227" i="3"/>
  <c r="M248" i="3"/>
  <c r="M255" i="3"/>
  <c r="M269" i="3"/>
  <c r="M275" i="3"/>
  <c r="M289" i="3"/>
  <c r="M315" i="3"/>
  <c r="M335" i="3"/>
  <c r="M348" i="3"/>
  <c r="M427" i="3"/>
  <c r="M447" i="3"/>
  <c r="M460" i="3"/>
  <c r="M480" i="3"/>
  <c r="M493" i="3"/>
  <c r="M500" i="3"/>
  <c r="M540" i="3"/>
  <c r="M560" i="3"/>
  <c r="M60" i="3"/>
  <c r="M276" i="3"/>
  <c r="M235" i="3"/>
  <c r="M22" i="3"/>
  <c r="M61" i="3"/>
  <c r="M121" i="3"/>
  <c r="M141" i="3"/>
  <c r="M167" i="3"/>
  <c r="M187" i="3"/>
  <c r="M201" i="3"/>
  <c r="M215" i="3"/>
  <c r="M236" i="3"/>
  <c r="M249" i="3"/>
  <c r="M263" i="3"/>
  <c r="M283" i="3"/>
  <c r="M329" i="3"/>
  <c r="M336" i="3"/>
  <c r="M435" i="3"/>
  <c r="M441" i="3"/>
  <c r="M448" i="3"/>
  <c r="M501" i="3"/>
  <c r="M521" i="3"/>
  <c r="M23" i="3"/>
  <c r="M49" i="3"/>
  <c r="M68" i="3"/>
  <c r="M95" i="3"/>
  <c r="M101" i="3"/>
  <c r="M148" i="3"/>
  <c r="M168" i="3"/>
  <c r="M175" i="3"/>
  <c r="M209" i="3"/>
  <c r="M216" i="3"/>
  <c r="M223" i="3"/>
  <c r="M237" i="3"/>
  <c r="M257" i="3"/>
  <c r="M264" i="3"/>
  <c r="M271" i="3"/>
  <c r="M297" i="3"/>
  <c r="M324" i="3"/>
  <c r="M363" i="3"/>
  <c r="M403" i="3"/>
  <c r="M409" i="3"/>
  <c r="M416" i="3"/>
  <c r="M475" i="3"/>
  <c r="M495" i="3"/>
  <c r="M515" i="3"/>
  <c r="M529" i="3"/>
  <c r="M182" i="3"/>
  <c r="M189" i="3"/>
  <c r="M285" i="3"/>
  <c r="M311" i="3"/>
  <c r="M417" i="3"/>
  <c r="M102" i="3"/>
  <c r="M196" i="3"/>
  <c r="M244" i="3"/>
  <c r="M364" i="3"/>
  <c r="M377" i="3"/>
  <c r="M384" i="3"/>
  <c r="M443" i="3"/>
  <c r="M463" i="3"/>
  <c r="M476" i="3"/>
  <c r="M496" i="3"/>
  <c r="M563" i="3"/>
  <c r="M523" i="3"/>
  <c r="M557" i="3"/>
  <c r="M564" i="3"/>
  <c r="M4" i="3"/>
  <c r="M31" i="3"/>
  <c r="M37" i="3"/>
  <c r="M44" i="3"/>
  <c r="M57" i="3"/>
  <c r="M204" i="3"/>
  <c r="M252" i="3"/>
  <c r="M319" i="3"/>
  <c r="M332" i="3"/>
  <c r="M365" i="3"/>
  <c r="M372" i="3"/>
  <c r="M411" i="3"/>
  <c r="M431" i="3"/>
  <c r="M444" i="3"/>
  <c r="M477" i="3"/>
  <c r="M484" i="3"/>
  <c r="M497" i="3"/>
  <c r="M537" i="3"/>
</calcChain>
</file>

<file path=xl/sharedStrings.xml><?xml version="1.0" encoding="utf-8"?>
<sst xmlns="http://schemas.openxmlformats.org/spreadsheetml/2006/main" count="1018" uniqueCount="1018">
  <si>
    <t>GENE ID</t>
  </si>
  <si>
    <t>GENE NAME</t>
  </si>
  <si>
    <t>Control-1</t>
  </si>
  <si>
    <t>Control-4</t>
  </si>
  <si>
    <t>Control-3</t>
  </si>
  <si>
    <t>Treated-2</t>
  </si>
  <si>
    <t>Treated-1</t>
  </si>
  <si>
    <t>Treated-4</t>
  </si>
  <si>
    <t>Treated-3</t>
  </si>
  <si>
    <t>Fold change</t>
  </si>
  <si>
    <t>ENSG00000110203.9</t>
  </si>
  <si>
    <t>FOLR3</t>
  </si>
  <si>
    <t>ENSG00000090104.12</t>
  </si>
  <si>
    <t>RGS1</t>
  </si>
  <si>
    <t>ENSG00000184557.4</t>
  </si>
  <si>
    <t>SOCS3</t>
  </si>
  <si>
    <t>ENSG00000146555.19</t>
  </si>
  <si>
    <t>SDK1</t>
  </si>
  <si>
    <t>ENSG00000129038.16</t>
  </si>
  <si>
    <t>LOXL1</t>
  </si>
  <si>
    <t>ENSG00000288082.1</t>
  </si>
  <si>
    <t>ENSG00000214456.8</t>
  </si>
  <si>
    <t>PLIN5</t>
  </si>
  <si>
    <t>ENSG00000116299.17</t>
  </si>
  <si>
    <t>KIAA1324</t>
  </si>
  <si>
    <t>ENSG00000148926.10</t>
  </si>
  <si>
    <t>ADM</t>
  </si>
  <si>
    <t>ENSG00000188897.9</t>
  </si>
  <si>
    <t>AC099489.1</t>
  </si>
  <si>
    <t>ENSG00000186204.15</t>
  </si>
  <si>
    <t>CYP4F12</t>
  </si>
  <si>
    <t>ENSG00000145491.12</t>
  </si>
  <si>
    <t>ROPN1L</t>
  </si>
  <si>
    <t>ENSG00000287967.1</t>
  </si>
  <si>
    <t>ENSG00000201239.1</t>
  </si>
  <si>
    <t>RF00019</t>
  </si>
  <si>
    <t>ENSG00000261079.1</t>
  </si>
  <si>
    <t>ENSG00000272043.1</t>
  </si>
  <si>
    <t>ENSG00000171223.6</t>
  </si>
  <si>
    <t>JUNB</t>
  </si>
  <si>
    <t>ENSG00000144655.15</t>
  </si>
  <si>
    <t>CSRNP1</t>
  </si>
  <si>
    <t>ENSG00000135083.16</t>
  </si>
  <si>
    <t>CCNJL</t>
  </si>
  <si>
    <t>ENSG00000184371.14</t>
  </si>
  <si>
    <t>CSF1</t>
  </si>
  <si>
    <t>ENSG00000170231.16</t>
  </si>
  <si>
    <t>FABP6</t>
  </si>
  <si>
    <t>ENSG00000204160.12</t>
  </si>
  <si>
    <t>ZDHHC18</t>
  </si>
  <si>
    <t>ENSG00000277117.5</t>
  </si>
  <si>
    <t>ENSG00000173976.16</t>
  </si>
  <si>
    <t>RAX2</t>
  </si>
  <si>
    <t>ENSG00000272079.2</t>
  </si>
  <si>
    <t>ENSG00000102554.14</t>
  </si>
  <si>
    <t>KLF5</t>
  </si>
  <si>
    <t>ENSG00000225873.4</t>
  </si>
  <si>
    <t>LINC00694</t>
  </si>
  <si>
    <t>ENSG00000035664.11</t>
  </si>
  <si>
    <t>DAPK2</t>
  </si>
  <si>
    <t>ENSG00000161055.4</t>
  </si>
  <si>
    <t>SCGB3A1</t>
  </si>
  <si>
    <t>ENSG00000099998.19</t>
  </si>
  <si>
    <t>GGT5</t>
  </si>
  <si>
    <t>ENSG00000176788.9</t>
  </si>
  <si>
    <t>BASP1</t>
  </si>
  <si>
    <t>ENSG00000198355.5</t>
  </si>
  <si>
    <t>PIM3</t>
  </si>
  <si>
    <t>ENSG00000180720.8</t>
  </si>
  <si>
    <t>CHRM4</t>
  </si>
  <si>
    <t>ENSG00000254826.1</t>
  </si>
  <si>
    <t>ENSG00000139890.10</t>
  </si>
  <si>
    <t>REM2</t>
  </si>
  <si>
    <t>ENSG00000185022.12</t>
  </si>
  <si>
    <t>MAFF</t>
  </si>
  <si>
    <t>ENSG00000110852.5</t>
  </si>
  <si>
    <t>CLEC2B</t>
  </si>
  <si>
    <t>ENSG00000173868.12</t>
  </si>
  <si>
    <t>PHOSPHO1</t>
  </si>
  <si>
    <t>ENSG00000205710.4</t>
  </si>
  <si>
    <t>C17orf107</t>
  </si>
  <si>
    <t>ENSG00000069399.15</t>
  </si>
  <si>
    <t>BCL3</t>
  </si>
  <si>
    <t>ENSG00000242114.6</t>
  </si>
  <si>
    <t>MTFP1</t>
  </si>
  <si>
    <t>ENSG00000101460.13</t>
  </si>
  <si>
    <t>MAP1LC3A</t>
  </si>
  <si>
    <t>ENSG00000174885.13</t>
  </si>
  <si>
    <t>NLRP6</t>
  </si>
  <si>
    <t>ENSG00000062282.15</t>
  </si>
  <si>
    <t>DGAT2</t>
  </si>
  <si>
    <t>ENSG00000243819.4</t>
  </si>
  <si>
    <t>RN7SL832P</t>
  </si>
  <si>
    <t>ENSG00000158050.5</t>
  </si>
  <si>
    <t>DUSP2</t>
  </si>
  <si>
    <t>ENSG00000132510.11</t>
  </si>
  <si>
    <t>KDM6B</t>
  </si>
  <si>
    <t>ENSG00000225850.3</t>
  </si>
  <si>
    <t>AL355490.1</t>
  </si>
  <si>
    <t>ENSG00000022567.10</t>
  </si>
  <si>
    <t>SLC45A4</t>
  </si>
  <si>
    <t>ENSG00000272256.1</t>
  </si>
  <si>
    <t>ENSG00000121966.7</t>
  </si>
  <si>
    <t>CXCR4</t>
  </si>
  <si>
    <t>ENSG00000196923.14</t>
  </si>
  <si>
    <t>PDLIM7</t>
  </si>
  <si>
    <t>ENSG00000211750.2</t>
  </si>
  <si>
    <t>TRBV24-1</t>
  </si>
  <si>
    <t>ENSG00000145632.15</t>
  </si>
  <si>
    <t>PLK2</t>
  </si>
  <si>
    <t>ENSG00000114626.18</t>
  </si>
  <si>
    <t>ABTB1</t>
  </si>
  <si>
    <t>ENSG00000244198.7</t>
  </si>
  <si>
    <t>AC004889.1</t>
  </si>
  <si>
    <t>ENSG00000120709.11</t>
  </si>
  <si>
    <t>FAM53C</t>
  </si>
  <si>
    <t>ENSG00000274092.1</t>
  </si>
  <si>
    <t>ENSG00000173638.19</t>
  </si>
  <si>
    <t>SLC19A1</t>
  </si>
  <si>
    <t>ENSG00000131355.15</t>
  </si>
  <si>
    <t>ADGRE3</t>
  </si>
  <si>
    <t>ENSG00000283525.1</t>
  </si>
  <si>
    <t>ENSG00000177191.2</t>
  </si>
  <si>
    <t>B3GNT8</t>
  </si>
  <si>
    <t>ENSG00000266473.1</t>
  </si>
  <si>
    <t>ENSG00000099985.4</t>
  </si>
  <si>
    <t>OSM</t>
  </si>
  <si>
    <t>ENSG00000074803.20</t>
  </si>
  <si>
    <t>SLC12A1</t>
  </si>
  <si>
    <t>ENSG00000273253.2</t>
  </si>
  <si>
    <t>ENSG00000007516.14</t>
  </si>
  <si>
    <t>BAIAP3</t>
  </si>
  <si>
    <t>ENSG00000182871.16</t>
  </si>
  <si>
    <t>COL18A1</t>
  </si>
  <si>
    <t>ENSG00000142178.9</t>
  </si>
  <si>
    <t>SIK1</t>
  </si>
  <si>
    <t>ENSG00000178803.12</t>
  </si>
  <si>
    <t>ADORA2A-AS1</t>
  </si>
  <si>
    <t>ENSG00000174611.12</t>
  </si>
  <si>
    <t>KY</t>
  </si>
  <si>
    <t>ENSG00000161905.13</t>
  </si>
  <si>
    <t>ALOX15</t>
  </si>
  <si>
    <t>ENSG00000180767.10</t>
  </si>
  <si>
    <t>CHST13</t>
  </si>
  <si>
    <t>ENSG00000186827.11</t>
  </si>
  <si>
    <t>TNFRSF4</t>
  </si>
  <si>
    <t>ENSG00000213759.10</t>
  </si>
  <si>
    <t>UGT2B11</t>
  </si>
  <si>
    <t>ENSG00000151651.16</t>
  </si>
  <si>
    <t>ADAM8</t>
  </si>
  <si>
    <t>ENSG00000260369.2</t>
  </si>
  <si>
    <t>ENSG00000167470.13</t>
  </si>
  <si>
    <t>MIDN</t>
  </si>
  <si>
    <t>ENSG00000271869.1</t>
  </si>
  <si>
    <t>ENSG00000264573.2</t>
  </si>
  <si>
    <t>ENSG00000229644.6</t>
  </si>
  <si>
    <t>NAMPTP1</t>
  </si>
  <si>
    <t>ENSG00000159388.6</t>
  </si>
  <si>
    <t>BTG2</t>
  </si>
  <si>
    <t>ENSG00000163958.14</t>
  </si>
  <si>
    <t>ZDHHC19</t>
  </si>
  <si>
    <t>ENSG00000185201.17</t>
  </si>
  <si>
    <t>IFITM2</t>
  </si>
  <si>
    <t>ENSG00000115602.17</t>
  </si>
  <si>
    <t>IL1RL1</t>
  </si>
  <si>
    <t>ENSG00000233013.10</t>
  </si>
  <si>
    <t>FAM157B</t>
  </si>
  <si>
    <t>ENSG00000134686.19</t>
  </si>
  <si>
    <t>PHC2</t>
  </si>
  <si>
    <t>ENSG00000177606.8</t>
  </si>
  <si>
    <t>JUN</t>
  </si>
  <si>
    <t>ENSG00000198400.13</t>
  </si>
  <si>
    <t>NTRK1</t>
  </si>
  <si>
    <t>ENSG00000223262.1</t>
  </si>
  <si>
    <t>RNA5SP492</t>
  </si>
  <si>
    <t>ENSG00000095397.16</t>
  </si>
  <si>
    <t>WHRN</t>
  </si>
  <si>
    <t>ENSG00000167173.19</t>
  </si>
  <si>
    <t>C15orf39</t>
  </si>
  <si>
    <t>ENSG00000119535.18</t>
  </si>
  <si>
    <t>CSF3R</t>
  </si>
  <si>
    <t>ENSG00000198216.12</t>
  </si>
  <si>
    <t>CACNA1E</t>
  </si>
  <si>
    <t>ENSG00000240225.10</t>
  </si>
  <si>
    <t>ZNF542P</t>
  </si>
  <si>
    <t>ENSG00000165178.9</t>
  </si>
  <si>
    <t>NCF1C</t>
  </si>
  <si>
    <t>ENSG00000100368.14</t>
  </si>
  <si>
    <t>CSF2RB</t>
  </si>
  <si>
    <t>ENSG00000198736.12</t>
  </si>
  <si>
    <t>MSRB1</t>
  </si>
  <si>
    <t>ENSG00000181274.7</t>
  </si>
  <si>
    <t>FRAT2</t>
  </si>
  <si>
    <t>ENSG00000260135.7</t>
  </si>
  <si>
    <t>ENSG00000287839.1</t>
  </si>
  <si>
    <t>ENSG00000237879.1</t>
  </si>
  <si>
    <t>LINC00398</t>
  </si>
  <si>
    <t>ENSG00000198858.10</t>
  </si>
  <si>
    <t>R3HDM4</t>
  </si>
  <si>
    <t>ENSG00000235961.6</t>
  </si>
  <si>
    <t>PNMA6A</t>
  </si>
  <si>
    <t>ENSG00000197405.8</t>
  </si>
  <si>
    <t>C5AR1</t>
  </si>
  <si>
    <t>ENSG00000078804.13</t>
  </si>
  <si>
    <t>TP53INP2</t>
  </si>
  <si>
    <t>ENSG00000070985.13</t>
  </si>
  <si>
    <t>TRPM5</t>
  </si>
  <si>
    <t>ENSG00000093134.15</t>
  </si>
  <si>
    <t>VNN3</t>
  </si>
  <si>
    <t>ENSG00000148400.13</t>
  </si>
  <si>
    <t>NOTCH1</t>
  </si>
  <si>
    <t>ENSG00000184188.6</t>
  </si>
  <si>
    <t>AC026410.1</t>
  </si>
  <si>
    <t>ENSG00000100365.16</t>
  </si>
  <si>
    <t>NCF4</t>
  </si>
  <si>
    <t>ENSG00000110046.13</t>
  </si>
  <si>
    <t>ATG2A</t>
  </si>
  <si>
    <t>ENSG00000279048.1</t>
  </si>
  <si>
    <t>ENSG00000162881.6</t>
  </si>
  <si>
    <t>OXER1</t>
  </si>
  <si>
    <t>ENSG00000287644.1</t>
  </si>
  <si>
    <t>ENSG00000159247.13</t>
  </si>
  <si>
    <t>TUBBP5</t>
  </si>
  <si>
    <t>ENSG00000158517.15</t>
  </si>
  <si>
    <t>NCF1</t>
  </si>
  <si>
    <t>ENSG00000234282.1</t>
  </si>
  <si>
    <t>AL109809.2</t>
  </si>
  <si>
    <t>ENSG00000155966.14</t>
  </si>
  <si>
    <t>AFF2</t>
  </si>
  <si>
    <t>ENSG00000109674.4</t>
  </si>
  <si>
    <t>NEIL3</t>
  </si>
  <si>
    <t>ENSG00000251513.2</t>
  </si>
  <si>
    <t>ENSG00000169180.12</t>
  </si>
  <si>
    <t>XPO6</t>
  </si>
  <si>
    <t>ENSG00000141096.6</t>
  </si>
  <si>
    <t>DPEP3</t>
  </si>
  <si>
    <t>ENSG00000196872.12</t>
  </si>
  <si>
    <t>KIAA1211L</t>
  </si>
  <si>
    <t>ENSG00000106246.18</t>
  </si>
  <si>
    <t>PTCD1</t>
  </si>
  <si>
    <t>ENSG00000008516.18</t>
  </si>
  <si>
    <t>MMP25</t>
  </si>
  <si>
    <t>ENSG00000166987.15</t>
  </si>
  <si>
    <t>MBD6</t>
  </si>
  <si>
    <t>ENSG00000104918.8</t>
  </si>
  <si>
    <t>RETN</t>
  </si>
  <si>
    <t>ENSG00000158156.9</t>
  </si>
  <si>
    <t>XKR8</t>
  </si>
  <si>
    <t>ENSG00000120306.11</t>
  </si>
  <si>
    <t>CYSTM1</t>
  </si>
  <si>
    <t>ENSG00000264500.1</t>
  </si>
  <si>
    <t>ENSG00000197324.9</t>
  </si>
  <si>
    <t>LRP10</t>
  </si>
  <si>
    <t>ENSG00000274525.1</t>
  </si>
  <si>
    <t>ENSG00000100228.14</t>
  </si>
  <si>
    <t>RAB36</t>
  </si>
  <si>
    <t>ENSG00000130508.11</t>
  </si>
  <si>
    <t>PXDN</t>
  </si>
  <si>
    <t>ENSG00000182541.18</t>
  </si>
  <si>
    <t>LIMK2</t>
  </si>
  <si>
    <t>ENSG00000050767.18</t>
  </si>
  <si>
    <t>COL23A1</t>
  </si>
  <si>
    <t>ENSG00000274213.1</t>
  </si>
  <si>
    <t>ENSG00000287926.1</t>
  </si>
  <si>
    <t>ENSG00000274104.1</t>
  </si>
  <si>
    <t>ENSG00000130300.9</t>
  </si>
  <si>
    <t>PLVAP</t>
  </si>
  <si>
    <t>ENSG00000140379.9</t>
  </si>
  <si>
    <t>BCL2A1</t>
  </si>
  <si>
    <t>ENSG00000224077.1</t>
  </si>
  <si>
    <t>AP000936.1</t>
  </si>
  <si>
    <t>ENSG00000267751.5</t>
  </si>
  <si>
    <t>ENSG00000149516.14</t>
  </si>
  <si>
    <t>MS4A3</t>
  </si>
  <si>
    <t>ENSG00000284948.1</t>
  </si>
  <si>
    <t>ENSG00000064547.14</t>
  </si>
  <si>
    <t>LPAR2</t>
  </si>
  <si>
    <t>ENSG00000185262.9</t>
  </si>
  <si>
    <t>UBALD2</t>
  </si>
  <si>
    <t>ENSG00000287425.1</t>
  </si>
  <si>
    <t>ENSG00000245888.7</t>
  </si>
  <si>
    <t>AC106739.1</t>
  </si>
  <si>
    <t>ENSG00000287729.1</t>
  </si>
  <si>
    <t>ENSG00000278869.1</t>
  </si>
  <si>
    <t>ENSG00000227591.5</t>
  </si>
  <si>
    <t>AL031316.1</t>
  </si>
  <si>
    <t>ENSG00000258738.1</t>
  </si>
  <si>
    <t>ENSG00000261218.5</t>
  </si>
  <si>
    <t>ENSG00000130522.6</t>
  </si>
  <si>
    <t>JUND</t>
  </si>
  <si>
    <t>ENSG00000173825.7</t>
  </si>
  <si>
    <t>TIGD3</t>
  </si>
  <si>
    <t>ENSG00000273174.1</t>
  </si>
  <si>
    <t>ENSG00000179862.7</t>
  </si>
  <si>
    <t>CITED4</t>
  </si>
  <si>
    <t>ENSG00000236562.4</t>
  </si>
  <si>
    <t>AC116049.1</t>
  </si>
  <si>
    <t>ENSG00000167676.4</t>
  </si>
  <si>
    <t>PLIN4</t>
  </si>
  <si>
    <t>ENSG00000142102.16</t>
  </si>
  <si>
    <t>PGGHG</t>
  </si>
  <si>
    <t>ENSG00000162591.16</t>
  </si>
  <si>
    <t>MEGF6</t>
  </si>
  <si>
    <t>ENSG00000183160.9</t>
  </si>
  <si>
    <t>TMEM119</t>
  </si>
  <si>
    <t>ENSG00000261519.3</t>
  </si>
  <si>
    <t>ENSG00000277001.1</t>
  </si>
  <si>
    <t>ENSG00000136630.13</t>
  </si>
  <si>
    <t>HLX</t>
  </si>
  <si>
    <t>ENSG00000211649.3</t>
  </si>
  <si>
    <t>IGLV7-46</t>
  </si>
  <si>
    <t>ENSG00000287586.1</t>
  </si>
  <si>
    <t>ENSG00000131669.10</t>
  </si>
  <si>
    <t>NINJ1</t>
  </si>
  <si>
    <t>ENSG00000196358.11</t>
  </si>
  <si>
    <t>NTNG2</t>
  </si>
  <si>
    <t>ENSG00000189067.14</t>
  </si>
  <si>
    <t>LITAF</t>
  </si>
  <si>
    <t>ENSG00000073150.14</t>
  </si>
  <si>
    <t>PANX2</t>
  </si>
  <si>
    <t>ENSG00000141682.12</t>
  </si>
  <si>
    <t>PMAIP1</t>
  </si>
  <si>
    <t>ENSG00000109321.11</t>
  </si>
  <si>
    <t>AREG</t>
  </si>
  <si>
    <t>ENSG00000158089.15</t>
  </si>
  <si>
    <t>GALNT14</t>
  </si>
  <si>
    <t>ENSG00000072310.18</t>
  </si>
  <si>
    <t>SREBF1</t>
  </si>
  <si>
    <t>ENSG00000140332.17</t>
  </si>
  <si>
    <t>TLE3</t>
  </si>
  <si>
    <t>ENSG00000132470.14</t>
  </si>
  <si>
    <t>ITGB4</t>
  </si>
  <si>
    <t>ENSG00000142615.8</t>
  </si>
  <si>
    <t>CELA2A</t>
  </si>
  <si>
    <t>ENSG00000205517.13</t>
  </si>
  <si>
    <t>RGL3</t>
  </si>
  <si>
    <t>ENSG00000172967.8</t>
  </si>
  <si>
    <t>XKR3</t>
  </si>
  <si>
    <t>ENSG00000167552.15</t>
  </si>
  <si>
    <t>TUBA1A</t>
  </si>
  <si>
    <t>ENSG00000175197.13</t>
  </si>
  <si>
    <t>DDIT3</t>
  </si>
  <si>
    <t>ENSG00000087074.8</t>
  </si>
  <si>
    <t>PPP1R15A</t>
  </si>
  <si>
    <t>ENSG00000167536.14</t>
  </si>
  <si>
    <t>DHRS13</t>
  </si>
  <si>
    <t>ENSG00000253772.1</t>
  </si>
  <si>
    <t>ENSG00000135766.9</t>
  </si>
  <si>
    <t>EGLN1</t>
  </si>
  <si>
    <t>ENSG00000163874.11</t>
  </si>
  <si>
    <t>ZC3H12A</t>
  </si>
  <si>
    <t>ENSG00000172780.17</t>
  </si>
  <si>
    <t>RAB43</t>
  </si>
  <si>
    <t>ENSG00000188396.4</t>
  </si>
  <si>
    <t>TCTEX1D4</t>
  </si>
  <si>
    <t>ENSG00000120318.16</t>
  </si>
  <si>
    <t>ARAP3</t>
  </si>
  <si>
    <t>ENSG00000166796.12</t>
  </si>
  <si>
    <t>LDHC</t>
  </si>
  <si>
    <t>ENSG00000099866.16</t>
  </si>
  <si>
    <t>MADCAM1</t>
  </si>
  <si>
    <t>ENSG00000240666.2</t>
  </si>
  <si>
    <t>MME-AS1</t>
  </si>
  <si>
    <t>ENSG00000265888.2</t>
  </si>
  <si>
    <t>ENSG00000131203.13</t>
  </si>
  <si>
    <t>IDO1</t>
  </si>
  <si>
    <t>ENSG00000213946.3</t>
  </si>
  <si>
    <t>DNAJB1P1</t>
  </si>
  <si>
    <t>ENSG00000186352.9</t>
  </si>
  <si>
    <t>ANKRD37</t>
  </si>
  <si>
    <t>ENSG00000174788.10</t>
  </si>
  <si>
    <t>PCP2</t>
  </si>
  <si>
    <t>ENSG00000268480.3</t>
  </si>
  <si>
    <t>ENSG00000148841.17</t>
  </si>
  <si>
    <t>ITPRIP</t>
  </si>
  <si>
    <t>ENSG00000197483.10</t>
  </si>
  <si>
    <t>ZNF628</t>
  </si>
  <si>
    <t>ENSG00000059804.16</t>
  </si>
  <si>
    <t>SLC2A3</t>
  </si>
  <si>
    <t>ENSG00000104973.19</t>
  </si>
  <si>
    <t>MED25</t>
  </si>
  <si>
    <t>ENSG00000007944.15</t>
  </si>
  <si>
    <t>MYLIP</t>
  </si>
  <si>
    <t>ENSG00000261449.1</t>
  </si>
  <si>
    <t>ENSG00000105639.20</t>
  </si>
  <si>
    <t>JAK3</t>
  </si>
  <si>
    <t>ENSG00000228327.3</t>
  </si>
  <si>
    <t>AL669831.1</t>
  </si>
  <si>
    <t>ENSG00000267121.6</t>
  </si>
  <si>
    <t>ENSG00000088899.16</t>
  </si>
  <si>
    <t>LZTS3</t>
  </si>
  <si>
    <t>ENSG00000100218.12</t>
  </si>
  <si>
    <t>RSPH14</t>
  </si>
  <si>
    <t>ENSG00000103569.10</t>
  </si>
  <si>
    <t>AQP9</t>
  </si>
  <si>
    <t>ENSG00000132002.9</t>
  </si>
  <si>
    <t>DNAJB1</t>
  </si>
  <si>
    <t>ENSG00000182487.12</t>
  </si>
  <si>
    <t>NCF1B</t>
  </si>
  <si>
    <t>ENSG00000092758.18</t>
  </si>
  <si>
    <t>COL9A3</t>
  </si>
  <si>
    <t>ENSG00000213347.10</t>
  </si>
  <si>
    <t>MXD3</t>
  </si>
  <si>
    <t>ENSG00000160447.7</t>
  </si>
  <si>
    <t>PKN3</t>
  </si>
  <si>
    <t>ENSG00000189166.6</t>
  </si>
  <si>
    <t>TNRC18P3</t>
  </si>
  <si>
    <t>ENSG00000273188.1</t>
  </si>
  <si>
    <t>ENSG00000246016.2</t>
  </si>
  <si>
    <t>LINC01513</t>
  </si>
  <si>
    <t>ENSG00000090238.12</t>
  </si>
  <si>
    <t>YPEL3</t>
  </si>
  <si>
    <t>ENSG00000169926.11</t>
  </si>
  <si>
    <t>KLF13</t>
  </si>
  <si>
    <t>ENSG00000111319.13</t>
  </si>
  <si>
    <t>SCNN1A</t>
  </si>
  <si>
    <t>ENSG00000254756.1</t>
  </si>
  <si>
    <t>ENSG00000254682.1</t>
  </si>
  <si>
    <t>ENSG00000268061.5</t>
  </si>
  <si>
    <t>ENSG00000171051.9</t>
  </si>
  <si>
    <t>FPR1</t>
  </si>
  <si>
    <t>ENSG00000120129.6</t>
  </si>
  <si>
    <t>DUSP1</t>
  </si>
  <si>
    <t>ENSG00000131126.19</t>
  </si>
  <si>
    <t>TEX101</t>
  </si>
  <si>
    <t>ENSG00000108556.10</t>
  </si>
  <si>
    <t>CHRNE</t>
  </si>
  <si>
    <t>ENSG00000232748.3</t>
  </si>
  <si>
    <t>AC135050.1</t>
  </si>
  <si>
    <t>ENSG00000288610.1</t>
  </si>
  <si>
    <t>ENSG00000143226.15</t>
  </si>
  <si>
    <t>FCGR2A</t>
  </si>
  <si>
    <t>ENSG00000260467.1</t>
  </si>
  <si>
    <t>ENSG00000203999.9</t>
  </si>
  <si>
    <t>LINC01270</t>
  </si>
  <si>
    <t>ENSG00000204283.4</t>
  </si>
  <si>
    <t>LINC01973</t>
  </si>
  <si>
    <t>ENSG00000230013.2</t>
  </si>
  <si>
    <t>AL359182.2</t>
  </si>
  <si>
    <t>ENSG00000239705.2</t>
  </si>
  <si>
    <t>AL354710.2</t>
  </si>
  <si>
    <t>ENSG00000165030.4</t>
  </si>
  <si>
    <t>NFIL3</t>
  </si>
  <si>
    <t>ENSG00000230368.2</t>
  </si>
  <si>
    <t>FAM41C</t>
  </si>
  <si>
    <t>ENSG00000141582.15</t>
  </si>
  <si>
    <t>CBX4</t>
  </si>
  <si>
    <t>ENSG00000206737.1</t>
  </si>
  <si>
    <t>RNVU1-18</t>
  </si>
  <si>
    <t>ENSG00000272948.2</t>
  </si>
  <si>
    <t>ENSG00000160179.19</t>
  </si>
  <si>
    <t>ABCG1</t>
  </si>
  <si>
    <t>ENSG00000100906.11</t>
  </si>
  <si>
    <t>NFKBIA</t>
  </si>
  <si>
    <t>ENSG00000272195.1</t>
  </si>
  <si>
    <t>ENSG00000141562.18</t>
  </si>
  <si>
    <t>NARF</t>
  </si>
  <si>
    <t>ENSG00000126822.18</t>
  </si>
  <si>
    <t>PLEKHG3</t>
  </si>
  <si>
    <t>ENSG00000171236.10</t>
  </si>
  <si>
    <t>LRG1</t>
  </si>
  <si>
    <t>ENSG00000178726.7</t>
  </si>
  <si>
    <t>THBD</t>
  </si>
  <si>
    <t>ENSG00000261971.8</t>
  </si>
  <si>
    <t>ENSG00000166016.6</t>
  </si>
  <si>
    <t>ABTB2</t>
  </si>
  <si>
    <t>ENSG00000102882.12</t>
  </si>
  <si>
    <t>MAPK3</t>
  </si>
  <si>
    <t>ENSG00000099875.16</t>
  </si>
  <si>
    <t>MKNK2</t>
  </si>
  <si>
    <t>ENSG00000123810.9</t>
  </si>
  <si>
    <t>B9D2</t>
  </si>
  <si>
    <t>ENSG00000165886.5</t>
  </si>
  <si>
    <t>UBTD1</t>
  </si>
  <si>
    <t>ENSG00000125753.14</t>
  </si>
  <si>
    <t>VASP</t>
  </si>
  <si>
    <t>ENSG00000177666.17</t>
  </si>
  <si>
    <t>PNPLA2</t>
  </si>
  <si>
    <t>ENSG00000279164.1</t>
  </si>
  <si>
    <t>ENSG00000162300.13</t>
  </si>
  <si>
    <t>ZFPL1</t>
  </si>
  <si>
    <t>ENSG00000279372.1</t>
  </si>
  <si>
    <t>ENSG00000272682.1</t>
  </si>
  <si>
    <t>ENSG00000267493.4</t>
  </si>
  <si>
    <t>ENSG00000126266.3</t>
  </si>
  <si>
    <t>FFAR1</t>
  </si>
  <si>
    <t>ENSG00000130724.9</t>
  </si>
  <si>
    <t>CHMP2A</t>
  </si>
  <si>
    <t>ENSG00000077238.14</t>
  </si>
  <si>
    <t>IL4R</t>
  </si>
  <si>
    <t>ENSG00000144802.11</t>
  </si>
  <si>
    <t>NFKBIZ</t>
  </si>
  <si>
    <t>ENSG00000221241.1</t>
  </si>
  <si>
    <t>SNORD88A</t>
  </si>
  <si>
    <t>ENSG00000255507.6</t>
  </si>
  <si>
    <t>ENSG00000077454.16</t>
  </si>
  <si>
    <t>LRCH4</t>
  </si>
  <si>
    <t>ENSG00000274180.1</t>
  </si>
  <si>
    <t>ENSG00000111052.8</t>
  </si>
  <si>
    <t>LIN7A</t>
  </si>
  <si>
    <t>ENSG00000127663.15</t>
  </si>
  <si>
    <t>KDM4B</t>
  </si>
  <si>
    <t>ENSG00000110080.20</t>
  </si>
  <si>
    <t>ST3GAL4</t>
  </si>
  <si>
    <t>ENSG00000279511.1</t>
  </si>
  <si>
    <t>ENSG00000183153.7</t>
  </si>
  <si>
    <t>GJD3</t>
  </si>
  <si>
    <t>ENSG00000254470.3</t>
  </si>
  <si>
    <t>ENSG00000264204.2</t>
  </si>
  <si>
    <t>ENSG00000242686.4</t>
  </si>
  <si>
    <t>AC107464.1</t>
  </si>
  <si>
    <t>ENSG00000181007.9</t>
  </si>
  <si>
    <t>ZFP82</t>
  </si>
  <si>
    <t>ENSG00000103056.12</t>
  </si>
  <si>
    <t>SMPD3</t>
  </si>
  <si>
    <t>ENSG00000165879.9</t>
  </si>
  <si>
    <t>FRAT1</t>
  </si>
  <si>
    <t>ENSG00000158887.19</t>
  </si>
  <si>
    <t>MPZ</t>
  </si>
  <si>
    <t>ENSG00000270659.1</t>
  </si>
  <si>
    <t>ENSG00000064932.16</t>
  </si>
  <si>
    <t>SBNO2</t>
  </si>
  <si>
    <t>ENSG00000242616.4</t>
  </si>
  <si>
    <t>GNG10</t>
  </si>
  <si>
    <t>ENSG00000103355.14</t>
  </si>
  <si>
    <t>PRSS33</t>
  </si>
  <si>
    <t>ENSG00000203497.2</t>
  </si>
  <si>
    <t>PDCD4-AS1</t>
  </si>
  <si>
    <t>ENSG00000124875.10</t>
  </si>
  <si>
    <t>CXCL6</t>
  </si>
  <si>
    <t>ENSG00000230287.3</t>
  </si>
  <si>
    <t>AL445928.1</t>
  </si>
  <si>
    <t>ENSG00000123329.20</t>
  </si>
  <si>
    <t>ARHGAP9</t>
  </si>
  <si>
    <t>ENSG00000132589.16</t>
  </si>
  <si>
    <t>FLOT2</t>
  </si>
  <si>
    <t>ENSG00000175274.19</t>
  </si>
  <si>
    <t>TP53I11</t>
  </si>
  <si>
    <t>ENSG00000105722.10</t>
  </si>
  <si>
    <t>ERF</t>
  </si>
  <si>
    <t>ENSG00000215014.5</t>
  </si>
  <si>
    <t>AL645728.1</t>
  </si>
  <si>
    <t>ENSG00000160991.17</t>
  </si>
  <si>
    <t>ORAI2</t>
  </si>
  <si>
    <t>ENSG00000233746.2</t>
  </si>
  <si>
    <t>LINC00656</t>
  </si>
  <si>
    <t>ENSG00000136689.19</t>
  </si>
  <si>
    <t>IL1RN</t>
  </si>
  <si>
    <t>ENSG00000180549.8</t>
  </si>
  <si>
    <t>FUT7</t>
  </si>
  <si>
    <t>ENSG00000251578.1</t>
  </si>
  <si>
    <t>ENSG00000112195.9</t>
  </si>
  <si>
    <t>TREML2</t>
  </si>
  <si>
    <t>ENSG00000163235.16</t>
  </si>
  <si>
    <t>TGFA</t>
  </si>
  <si>
    <t>ENSG00000100139.14</t>
  </si>
  <si>
    <t>MICALL1</t>
  </si>
  <si>
    <t>ENSG00000287913.1</t>
  </si>
  <si>
    <t>ENSG00000063169.11</t>
  </si>
  <si>
    <t>BICRA</t>
  </si>
  <si>
    <t>ENSG00000173110.8</t>
  </si>
  <si>
    <t>HSPA6</t>
  </si>
  <si>
    <t>ENSG00000276386.1</t>
  </si>
  <si>
    <t>ENSG00000244515.1</t>
  </si>
  <si>
    <t>KRT18P34</t>
  </si>
  <si>
    <t>ENSG00000228719.1</t>
  </si>
  <si>
    <t>AL022313.2</t>
  </si>
  <si>
    <t>ENSG00000099308.10</t>
  </si>
  <si>
    <t>MAST3</t>
  </si>
  <si>
    <t>ENSG00000105497.8</t>
  </si>
  <si>
    <t>ZNF175</t>
  </si>
  <si>
    <t>ENSG00000132965.10</t>
  </si>
  <si>
    <t>ALOX5AP</t>
  </si>
  <si>
    <t>ENSG00000006652.15</t>
  </si>
  <si>
    <t>IFRD1</t>
  </si>
  <si>
    <t>ENSG00000118503.15</t>
  </si>
  <si>
    <t>TNFAIP3</t>
  </si>
  <si>
    <t>ENSG00000260708.1</t>
  </si>
  <si>
    <t>ENSG00000280035.1</t>
  </si>
  <si>
    <t>ENSG00000188895.12</t>
  </si>
  <si>
    <t>MSL1</t>
  </si>
  <si>
    <t>ENSG00000176720.6</t>
  </si>
  <si>
    <t>BOK</t>
  </si>
  <si>
    <t>ENSG00000087903.13</t>
  </si>
  <si>
    <t>RFX2</t>
  </si>
  <si>
    <t>ENSG00000146828.18</t>
  </si>
  <si>
    <t>SLC12A9</t>
  </si>
  <si>
    <t>ENSG00000163993.7</t>
  </si>
  <si>
    <t>S100P</t>
  </si>
  <si>
    <t>ENSG00000196466.10</t>
  </si>
  <si>
    <t>ZNF799</t>
  </si>
  <si>
    <t>ENSG00000139718.11</t>
  </si>
  <si>
    <t>SETD1B</t>
  </si>
  <si>
    <t>ENSG00000116514.17</t>
  </si>
  <si>
    <t>RNF19B</t>
  </si>
  <si>
    <t>ENSG00000262703.1</t>
  </si>
  <si>
    <t>ENSG00000157152.17</t>
  </si>
  <si>
    <t>SYN2</t>
  </si>
  <si>
    <t>ENSG00000233214.1</t>
  </si>
  <si>
    <t>AC002511.2</t>
  </si>
  <si>
    <t>ENSG00000104856.14</t>
  </si>
  <si>
    <t>RELB</t>
  </si>
  <si>
    <t>ENSG00000248180.1</t>
  </si>
  <si>
    <t>GAPDHP60</t>
  </si>
  <si>
    <t>ENSG00000287030.1</t>
  </si>
  <si>
    <t>ENSG00000172216.6</t>
  </si>
  <si>
    <t>CEBPB</t>
  </si>
  <si>
    <t>ENSG00000158828.8</t>
  </si>
  <si>
    <t>PINK1</t>
  </si>
  <si>
    <t>ENSG00000117298.16</t>
  </si>
  <si>
    <t>ECE1</t>
  </si>
  <si>
    <t>ENSG00000261461.1</t>
  </si>
  <si>
    <t>ENSG00000131480.9</t>
  </si>
  <si>
    <t>AOC2</t>
  </si>
  <si>
    <t>ENSG00000228305.2</t>
  </si>
  <si>
    <t>AC016734.1</t>
  </si>
  <si>
    <t>ENSG00000283196.2</t>
  </si>
  <si>
    <t>ENSG00000199695.1</t>
  </si>
  <si>
    <t>RNU6-1128P</t>
  </si>
  <si>
    <t>ENSG00000066336.12</t>
  </si>
  <si>
    <t>SPI1</t>
  </si>
  <si>
    <t>ENSG00000163026.12</t>
  </si>
  <si>
    <t>WDCP</t>
  </si>
  <si>
    <t>ENSG00000160972.10</t>
  </si>
  <si>
    <t>PPP1R16A</t>
  </si>
  <si>
    <t>ENSG00000285938.1</t>
  </si>
  <si>
    <t>ENSG00000260660.4</t>
  </si>
  <si>
    <t>ENSG00000287737.1</t>
  </si>
  <si>
    <t>ENSG00000181444.13</t>
  </si>
  <si>
    <t>ZNF467</t>
  </si>
  <si>
    <t>ENSG00000157600.12</t>
  </si>
  <si>
    <t>TMEM164</t>
  </si>
  <si>
    <t>ENSG00000105520.10</t>
  </si>
  <si>
    <t>PLPPR2</t>
  </si>
  <si>
    <t>ENSG00000278196.3</t>
  </si>
  <si>
    <t>ENSG00000079432.9</t>
  </si>
  <si>
    <t>CIC</t>
  </si>
  <si>
    <t>ENSG00000226334.1</t>
  </si>
  <si>
    <t>AL359182.1</t>
  </si>
  <si>
    <t>ENSG00000160999.10</t>
  </si>
  <si>
    <t>SH2B2</t>
  </si>
  <si>
    <t>ENSG00000285667.1</t>
  </si>
  <si>
    <t>ENSG00000272023.1</t>
  </si>
  <si>
    <t>ENSG00000162685.6</t>
  </si>
  <si>
    <t>LSP1P3</t>
  </si>
  <si>
    <t>ENSG00000132376.20</t>
  </si>
  <si>
    <t>INPP5K</t>
  </si>
  <si>
    <t>ENSG00000103154.10</t>
  </si>
  <si>
    <t>NECAB2</t>
  </si>
  <si>
    <t>ENSG00000185950.9</t>
  </si>
  <si>
    <t>IRS2</t>
  </si>
  <si>
    <t>ENSG00000271780.1</t>
  </si>
  <si>
    <t>ENSG00000116991.11</t>
  </si>
  <si>
    <t>SIPA1L2</t>
  </si>
  <si>
    <t>ENSG00000128016.7</t>
  </si>
  <si>
    <t>ZFP36</t>
  </si>
  <si>
    <t>ENSG00000130725.8</t>
  </si>
  <si>
    <t>UBE2M</t>
  </si>
  <si>
    <t>ENSG00000267174.5</t>
  </si>
  <si>
    <t>ENSG00000268581.1</t>
  </si>
  <si>
    <t>ENSG00000141574.8</t>
  </si>
  <si>
    <t>SECTM1</t>
  </si>
  <si>
    <t>ENSG00000282572.2</t>
  </si>
  <si>
    <t>ENSG00000174132.9</t>
  </si>
  <si>
    <t>FAM174A</t>
  </si>
  <si>
    <t>ENSG00000008283.16</t>
  </si>
  <si>
    <t>CYB561</t>
  </si>
  <si>
    <t>ENSG00000119669.5</t>
  </si>
  <si>
    <t>IRF2BPL</t>
  </si>
  <si>
    <t>ENSG00000220378.3</t>
  </si>
  <si>
    <t>KRT8P42</t>
  </si>
  <si>
    <t>ENSG00000273112.1</t>
  </si>
  <si>
    <t>ENSG00000172014.12</t>
  </si>
  <si>
    <t>ANKRD20A4</t>
  </si>
  <si>
    <t>ENSG00000156860.16</t>
  </si>
  <si>
    <t>FBRS</t>
  </si>
  <si>
    <t>ENSG00000160888.7</t>
  </si>
  <si>
    <t>IER2</t>
  </si>
  <si>
    <t>ENSG00000008130.15</t>
  </si>
  <si>
    <t>NADK</t>
  </si>
  <si>
    <t>ENSG00000070731.11</t>
  </si>
  <si>
    <t>ST6GALNAC2</t>
  </si>
  <si>
    <t>ENSG00000089639.11</t>
  </si>
  <si>
    <t>GMIP</t>
  </si>
  <si>
    <t>ENSG00000270170.2</t>
  </si>
  <si>
    <t>ENSG00000172354.10</t>
  </si>
  <si>
    <t>GNB2</t>
  </si>
  <si>
    <t>ENSG00000149575.9</t>
  </si>
  <si>
    <t>SCN2B</t>
  </si>
  <si>
    <t>ENSG00000090339.9</t>
  </si>
  <si>
    <t>ICAM1</t>
  </si>
  <si>
    <t>ENSG00000239930.2</t>
  </si>
  <si>
    <t>AP001625.3</t>
  </si>
  <si>
    <t>ENSG00000253276.4</t>
  </si>
  <si>
    <t>ENSG00000196663.16</t>
  </si>
  <si>
    <t>TECPR2</t>
  </si>
  <si>
    <t>ENSG00000061273.18</t>
  </si>
  <si>
    <t>HDAC7</t>
  </si>
  <si>
    <t>ENSG00000173846.13</t>
  </si>
  <si>
    <t>PLK3</t>
  </si>
  <si>
    <t>ENSG00000213937.4</t>
  </si>
  <si>
    <t>CLDN9</t>
  </si>
  <si>
    <t>ENSG00000244171.4</t>
  </si>
  <si>
    <t>PBX2P1</t>
  </si>
  <si>
    <t>ENSG00000103196.12</t>
  </si>
  <si>
    <t>CRISPLD2</t>
  </si>
  <si>
    <t>ENSG00000228705.2</t>
  </si>
  <si>
    <t>LINC00659</t>
  </si>
  <si>
    <t>ENSG00000116337.20</t>
  </si>
  <si>
    <t>AMPD2</t>
  </si>
  <si>
    <t>ENSG00000288043.1</t>
  </si>
  <si>
    <t>ENSG00000140678.17</t>
  </si>
  <si>
    <t>ITGAX</t>
  </si>
  <si>
    <t>ENSG00000164758.7</t>
  </si>
  <si>
    <t>MED30</t>
  </si>
  <si>
    <t>ENSG00000214530.10</t>
  </si>
  <si>
    <t>STARD10</t>
  </si>
  <si>
    <t>ENSG00000267658.1</t>
  </si>
  <si>
    <t>ENSG00000276368.2</t>
  </si>
  <si>
    <t>ENSG00000248323.7</t>
  </si>
  <si>
    <t>LUCAT1</t>
  </si>
  <si>
    <t>ENSG00000089159.17</t>
  </si>
  <si>
    <t>PXN</t>
  </si>
  <si>
    <t>ENSG00000184730.11</t>
  </si>
  <si>
    <t>APOBR</t>
  </si>
  <si>
    <t>ENSG00000128011.5</t>
  </si>
  <si>
    <t>LRFN1</t>
  </si>
  <si>
    <t>ENSG00000272384.1</t>
  </si>
  <si>
    <t>ENSG00000106123.12</t>
  </si>
  <si>
    <t>EPHB6</t>
  </si>
  <si>
    <t>ENSG00000261737.1</t>
  </si>
  <si>
    <t>ENSG00000100162.15</t>
  </si>
  <si>
    <t>CENPM</t>
  </si>
  <si>
    <t>ENSG00000279261.2</t>
  </si>
  <si>
    <t>ENSG00000260719.1</t>
  </si>
  <si>
    <t>ENSG00000166925.9</t>
  </si>
  <si>
    <t>TSC22D4</t>
  </si>
  <si>
    <t>ENSG00000260912.1</t>
  </si>
  <si>
    <t>ENSG00000267666.2</t>
  </si>
  <si>
    <t>ENSG00000012171.20</t>
  </si>
  <si>
    <t>SEMA3B</t>
  </si>
  <si>
    <t>ENSG00000179094.16</t>
  </si>
  <si>
    <t>PER1</t>
  </si>
  <si>
    <t>ENSG00000142208.18</t>
  </si>
  <si>
    <t>AKT1</t>
  </si>
  <si>
    <t>ENSG00000151090.20</t>
  </si>
  <si>
    <t>THRB</t>
  </si>
  <si>
    <t>ENSG00000023608.5</t>
  </si>
  <si>
    <t>SNAPC1</t>
  </si>
  <si>
    <t>ENSG00000268584.1</t>
  </si>
  <si>
    <t>ENSG00000188707.6</t>
  </si>
  <si>
    <t>ZBED6CL</t>
  </si>
  <si>
    <t>ENSG00000259985.1</t>
  </si>
  <si>
    <t>ENSG00000184939.16</t>
  </si>
  <si>
    <t>ZFP90</t>
  </si>
  <si>
    <t>ENSG00000111199.12</t>
  </si>
  <si>
    <t>TRPV4</t>
  </si>
  <si>
    <t>ENSG00000140563.15</t>
  </si>
  <si>
    <t>MCTP2</t>
  </si>
  <si>
    <t>ENSG00000129353.15</t>
  </si>
  <si>
    <t>SLC44A2</t>
  </si>
  <si>
    <t>ENSG00000129355.7</t>
  </si>
  <si>
    <t>CDKN2D</t>
  </si>
  <si>
    <t>ENSG00000144485.11</t>
  </si>
  <si>
    <t>HES6</t>
  </si>
  <si>
    <t>ENSG00000239480.1</t>
  </si>
  <si>
    <t>AC073517.1</t>
  </si>
  <si>
    <t>ENSG00000099860.9</t>
  </si>
  <si>
    <t>GADD45B</t>
  </si>
  <si>
    <t>ENSG00000260148.1</t>
  </si>
  <si>
    <t>ENSG00000150337.14</t>
  </si>
  <si>
    <t>FCGR1A</t>
  </si>
  <si>
    <t>ENSG00000286488.1</t>
  </si>
  <si>
    <t>ENSG00000277767.1</t>
  </si>
  <si>
    <t>ENSG00000203644.3</t>
  </si>
  <si>
    <t>AC083799.1</t>
  </si>
  <si>
    <t>ENSG00000145901.16</t>
  </si>
  <si>
    <t>TNIP1</t>
  </si>
  <si>
    <t>ENSG00000232891.1</t>
  </si>
  <si>
    <t>AL450344.3</t>
  </si>
  <si>
    <t>ENSG00000157368.11</t>
  </si>
  <si>
    <t>IL34</t>
  </si>
  <si>
    <t>ENSG00000179044.16</t>
  </si>
  <si>
    <t>EXOC3L1</t>
  </si>
  <si>
    <t>ENSG00000124731.13</t>
  </si>
  <si>
    <t>TREM1</t>
  </si>
  <si>
    <t>ENSG00000217325.2</t>
  </si>
  <si>
    <t>PRELID1P1</t>
  </si>
  <si>
    <t>ENSG00000125505.17</t>
  </si>
  <si>
    <t>MBOAT7</t>
  </si>
  <si>
    <t>ENSG00000104921.15</t>
  </si>
  <si>
    <t>FCER2</t>
  </si>
  <si>
    <t>ENSG00000142347.19</t>
  </si>
  <si>
    <t>MYO1F</t>
  </si>
  <si>
    <t>ENSG00000211668.2</t>
  </si>
  <si>
    <t>IGLV2-11</t>
  </si>
  <si>
    <t>ENSG00000125910.6</t>
  </si>
  <si>
    <t>S1PR4</t>
  </si>
  <si>
    <t>ENSG00000220205.9</t>
  </si>
  <si>
    <t>VAMP2</t>
  </si>
  <si>
    <t>ENSG00000130589.16</t>
  </si>
  <si>
    <t>HELZ2</t>
  </si>
  <si>
    <t>ENSG00000124233.12</t>
  </si>
  <si>
    <t>SEMG1</t>
  </si>
  <si>
    <t>ENSG00000285280.2</t>
  </si>
  <si>
    <t>ENSG00000199509.1</t>
  </si>
  <si>
    <t>RNA5SP477</t>
  </si>
  <si>
    <t>ENSG00000179299.17</t>
  </si>
  <si>
    <t>NSUN7</t>
  </si>
  <si>
    <t>ENSG00000103005.12</t>
  </si>
  <si>
    <t>USB1</t>
  </si>
  <si>
    <t>ENSG00000188157.15</t>
  </si>
  <si>
    <t>AGRN</t>
  </si>
  <si>
    <t>ENSG00000068323.17</t>
  </si>
  <si>
    <t>TFE3</t>
  </si>
  <si>
    <t>ENSG00000223722.3</t>
  </si>
  <si>
    <t>AC023157.1</t>
  </si>
  <si>
    <t>ENSG00000287255.1</t>
  </si>
  <si>
    <t>ENSG00000158717.11</t>
  </si>
  <si>
    <t>RNF166</t>
  </si>
  <si>
    <t>ENSG00000286196.1</t>
  </si>
  <si>
    <t>ENSG00000075399.14</t>
  </si>
  <si>
    <t>VPS9D1</t>
  </si>
  <si>
    <t>ENSG00000066735.15</t>
  </si>
  <si>
    <t>KIF26A</t>
  </si>
  <si>
    <t>ENSG00000124126.14</t>
  </si>
  <si>
    <t>PREX1</t>
  </si>
  <si>
    <t>ENSG00000147454.14</t>
  </si>
  <si>
    <t>SLC25A37</t>
  </si>
  <si>
    <t>ENSG00000186564.6</t>
  </si>
  <si>
    <t>FOXD2</t>
  </si>
  <si>
    <t>ENSG00000172613.8</t>
  </si>
  <si>
    <t>RAD9A</t>
  </si>
  <si>
    <t>ENSG00000286750.1</t>
  </si>
  <si>
    <t>ENSG00000234585.6</t>
  </si>
  <si>
    <t>CCT6P3</t>
  </si>
  <si>
    <t>ENSG00000100034.14</t>
  </si>
  <si>
    <t>PPM1F</t>
  </si>
  <si>
    <t>ENSG00000124610.5</t>
  </si>
  <si>
    <t>HIST1H1A</t>
  </si>
  <si>
    <t>ENSG00000224376.1</t>
  </si>
  <si>
    <t>AC017104.1</t>
  </si>
  <si>
    <t>ENSG00000154928.19</t>
  </si>
  <si>
    <t>EPHB1</t>
  </si>
  <si>
    <t>ENSG00000263961.8</t>
  </si>
  <si>
    <t>ENSG00000277590.1</t>
  </si>
  <si>
    <t>ENSG00000141012.13</t>
  </si>
  <si>
    <t>GALNS</t>
  </si>
  <si>
    <t>ENSG00000111206.13</t>
  </si>
  <si>
    <t>FOXM1</t>
  </si>
  <si>
    <t>ENSG00000259065.2</t>
  </si>
  <si>
    <t>ENSG00000184922.14</t>
  </si>
  <si>
    <t>FMNL1</t>
  </si>
  <si>
    <t>ENSG00000157856.12</t>
  </si>
  <si>
    <t>DRC1</t>
  </si>
  <si>
    <t>ENSG00000263843.1</t>
  </si>
  <si>
    <t>ENSG00000135722.9</t>
  </si>
  <si>
    <t>FBXL8</t>
  </si>
  <si>
    <t>ENSG00000268903.1</t>
  </si>
  <si>
    <t>ENSG00000105352.10</t>
  </si>
  <si>
    <t>CEACAM4</t>
  </si>
  <si>
    <t>ENSG00000265828.1</t>
  </si>
  <si>
    <t>ENSG00000254477.2</t>
  </si>
  <si>
    <t>ENSG00000189159.16</t>
  </si>
  <si>
    <t>JPT1</t>
  </si>
  <si>
    <t>ENSG00000118900.15</t>
  </si>
  <si>
    <t>UBN1</t>
  </si>
  <si>
    <t>ENSG00000250331.2</t>
  </si>
  <si>
    <t>LINC01340</t>
  </si>
  <si>
    <t>ENSG00000011422.12</t>
  </si>
  <si>
    <t>PLAUR</t>
  </si>
  <si>
    <t>ENSG00000160410.15</t>
  </si>
  <si>
    <t>SHKBP1</t>
  </si>
  <si>
    <t>ENSG00000134317.18</t>
  </si>
  <si>
    <t>GRHL1</t>
  </si>
  <si>
    <t>ENSG00000287697.1</t>
  </si>
  <si>
    <t>ENSG00000268403.2</t>
  </si>
  <si>
    <t>ENSG00000156535.15</t>
  </si>
  <si>
    <t>CD109</t>
  </si>
  <si>
    <t>ENSG00000275437.1</t>
  </si>
  <si>
    <t>ENSG00000198053.12</t>
  </si>
  <si>
    <t>SIRPA</t>
  </si>
  <si>
    <t>ENSG00000261416.1</t>
  </si>
  <si>
    <t>ENSG00000204711.9</t>
  </si>
  <si>
    <t>C9orf135</t>
  </si>
  <si>
    <t>ENSG00000213445.10</t>
  </si>
  <si>
    <t>SIPA1</t>
  </si>
  <si>
    <t>ENSG00000279141.4</t>
  </si>
  <si>
    <t>ENSG00000177156.11</t>
  </si>
  <si>
    <t>TALDO1</t>
  </si>
  <si>
    <t>ENSG00000105649.10</t>
  </si>
  <si>
    <t>RAB3A</t>
  </si>
  <si>
    <t>ENSG00000278420.1</t>
  </si>
  <si>
    <t>ENSG00000165355.7</t>
  </si>
  <si>
    <t>FBXO33</t>
  </si>
  <si>
    <t>ENSG00000245748.1</t>
  </si>
  <si>
    <t>AC097382.2</t>
  </si>
  <si>
    <t>ENSG00000079393.21</t>
  </si>
  <si>
    <t>DUSP13</t>
  </si>
  <si>
    <t>ENSG00000171777.16</t>
  </si>
  <si>
    <t>RASGRP4</t>
  </si>
  <si>
    <t>ENSG00000105656.13</t>
  </si>
  <si>
    <t>ELL</t>
  </si>
  <si>
    <t>ENSG00000205903.7</t>
  </si>
  <si>
    <t>ZNF316</t>
  </si>
  <si>
    <t>ENSG00000158792.16</t>
  </si>
  <si>
    <t>SPATA2L</t>
  </si>
  <si>
    <t>ENSG00000135821.19</t>
  </si>
  <si>
    <t>GLUL</t>
  </si>
  <si>
    <t>ENSG00000129911.9</t>
  </si>
  <si>
    <t>KLF16</t>
  </si>
  <si>
    <t>ENSG00000064687.13</t>
  </si>
  <si>
    <t>ABCA7</t>
  </si>
  <si>
    <t>ENSG00000125347.15</t>
  </si>
  <si>
    <t>IRF1</t>
  </si>
  <si>
    <t>ENSG00000185338.7</t>
  </si>
  <si>
    <t>SOCS1</t>
  </si>
  <si>
    <t>ENSG00000178852.16</t>
  </si>
  <si>
    <t>EFCAB13</t>
  </si>
  <si>
    <t>ENSG00000261221.4</t>
  </si>
  <si>
    <t>ENSG00000079385.23</t>
  </si>
  <si>
    <t>CEACAM1</t>
  </si>
  <si>
    <t>ENSG00000196843.17</t>
  </si>
  <si>
    <t>ARID5A</t>
  </si>
  <si>
    <t>ENSG00000160570.14</t>
  </si>
  <si>
    <t>DEDD2</t>
  </si>
  <si>
    <t>ENSG00000235119.1</t>
  </si>
  <si>
    <t>AL138895.1</t>
  </si>
  <si>
    <t>ENSG00000154589.7</t>
  </si>
  <si>
    <t>LY96</t>
  </si>
  <si>
    <t>ENSG00000113924.12</t>
  </si>
  <si>
    <t>HGD</t>
  </si>
  <si>
    <t>ENSG00000273428.4</t>
  </si>
  <si>
    <t>ENSG00000230359.5</t>
  </si>
  <si>
    <t>TPI1P2</t>
  </si>
  <si>
    <t>ENSG00000180138.7</t>
  </si>
  <si>
    <t>CSNK1A1L</t>
  </si>
  <si>
    <t>ENSG00000261172.1</t>
  </si>
  <si>
    <t>ENSG00000162757.4</t>
  </si>
  <si>
    <t>C1orf74</t>
  </si>
  <si>
    <t>ENSG00000273703.2</t>
  </si>
  <si>
    <t>ENSG00000047644.19</t>
  </si>
  <si>
    <t>WWC3</t>
  </si>
  <si>
    <t>ENSG00000125170.11</t>
  </si>
  <si>
    <t>DOK4</t>
  </si>
  <si>
    <t>ENSG00000163041.13</t>
  </si>
  <si>
    <t>H3F3A</t>
  </si>
  <si>
    <t>ENSG00000128383.13</t>
  </si>
  <si>
    <t>APOBEC3A</t>
  </si>
  <si>
    <t>ENSG00000234745.13</t>
  </si>
  <si>
    <t>HLA-B</t>
  </si>
  <si>
    <t>ENSG00000271818.1</t>
  </si>
  <si>
    <t>ENSG00000260132.1</t>
  </si>
  <si>
    <t>ENSG00000116678.20</t>
  </si>
  <si>
    <t>LEPR</t>
  </si>
  <si>
    <t>ENSG00000136999.5</t>
  </si>
  <si>
    <t>NOV</t>
  </si>
  <si>
    <t>ENSG00000235485.1</t>
  </si>
  <si>
    <t>AL021877.1</t>
  </si>
  <si>
    <t>ENSG00000226125.2</t>
  </si>
  <si>
    <t>LINC01907</t>
  </si>
  <si>
    <t>ENSG00000165912.16</t>
  </si>
  <si>
    <t>PACSIN3</t>
  </si>
  <si>
    <t>ENSG00000158825.6</t>
  </si>
  <si>
    <t>CDA</t>
  </si>
  <si>
    <t>ENSG00000182885.17</t>
  </si>
  <si>
    <t>ADGRG3</t>
  </si>
  <si>
    <t>ENSG00000226640.2</t>
  </si>
  <si>
    <t>AL357793.1</t>
  </si>
  <si>
    <t>ENSG00000178188.15</t>
  </si>
  <si>
    <t>SH2B1</t>
  </si>
  <si>
    <t>ENSG00000227355.3</t>
  </si>
  <si>
    <t>AL359644.1</t>
  </si>
  <si>
    <t>ENSG00000105287.13</t>
  </si>
  <si>
    <t>PRKD2</t>
  </si>
  <si>
    <t>ENSG00000186529.16</t>
  </si>
  <si>
    <t>CYP4F3</t>
  </si>
  <si>
    <t>ENSG00000189319.14</t>
  </si>
  <si>
    <t>FAM53B</t>
  </si>
  <si>
    <t>ENSG00000181220.17</t>
  </si>
  <si>
    <t>ZNF746</t>
  </si>
  <si>
    <t>ENSG00000275714.2</t>
  </si>
  <si>
    <t>ENSG00000225439.3</t>
  </si>
  <si>
    <t>BOLA3-AS1</t>
  </si>
  <si>
    <t>ENSG00000256294.8</t>
  </si>
  <si>
    <t>ENSG00000237232.9</t>
  </si>
  <si>
    <t>ZNF295-AS1</t>
  </si>
  <si>
    <t>ENSG00000076662.10</t>
  </si>
  <si>
    <t>ICAM3</t>
  </si>
  <si>
    <t>ENSG00000237886.1</t>
  </si>
  <si>
    <t>NALT1</t>
  </si>
  <si>
    <t>ENSG00000170525.21</t>
  </si>
  <si>
    <t>PFKFB3</t>
  </si>
  <si>
    <t>ENSG00000178075.20</t>
  </si>
  <si>
    <t>GRAMD1C</t>
  </si>
  <si>
    <t>ENSG00000131389.18</t>
  </si>
  <si>
    <t>SLC6A6</t>
  </si>
  <si>
    <t>ENSG00000076984.18</t>
  </si>
  <si>
    <t>MAP2K7</t>
  </si>
  <si>
    <t>ENSG00000175115.13</t>
  </si>
  <si>
    <t>PACS1</t>
  </si>
  <si>
    <t>ENSG00000173013.6</t>
  </si>
  <si>
    <t>CCDC96</t>
  </si>
  <si>
    <t>ENSG00000253251.3</t>
  </si>
  <si>
    <t>ENSG00000176236.6</t>
  </si>
  <si>
    <t>C10orf111</t>
  </si>
  <si>
    <t>ENSG00000168071.22</t>
  </si>
  <si>
    <t>CCDC88B</t>
  </si>
  <si>
    <t>ENSG00000168591.16</t>
  </si>
  <si>
    <t>TMUB2</t>
  </si>
  <si>
    <t>ENSG00000142409.6</t>
  </si>
  <si>
    <t>ZNF787</t>
  </si>
  <si>
    <t>ENSG00000155858.6</t>
  </si>
  <si>
    <t>LSM11</t>
  </si>
  <si>
    <t>Control-2</t>
  </si>
  <si>
    <t>Sum control</t>
  </si>
  <si>
    <t>Sum treated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0" fillId="0" borderId="0" xfId="0" applyNumberForma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DE66C-E6B9-4429-94AA-61E3B9E37964}">
  <dimension ref="A1:N14859"/>
  <sheetViews>
    <sheetView tabSelected="1" workbookViewId="0"/>
  </sheetViews>
  <sheetFormatPr defaultRowHeight="14.25" x14ac:dyDescent="0.45"/>
  <cols>
    <col min="1" max="1" width="18" customWidth="1"/>
    <col min="2" max="2" width="27.86328125" customWidth="1"/>
    <col min="12" max="12" width="14.3984375" customWidth="1"/>
    <col min="13" max="13" width="14" customWidth="1"/>
    <col min="14" max="14" width="13" customWidth="1"/>
  </cols>
  <sheetData>
    <row r="1" spans="1:14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01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1015</v>
      </c>
      <c r="L1" s="1" t="s">
        <v>1016</v>
      </c>
      <c r="M1" s="1" t="s">
        <v>9</v>
      </c>
      <c r="N1" s="1" t="s">
        <v>1017</v>
      </c>
    </row>
    <row r="2" spans="1:14" x14ac:dyDescent="0.45">
      <c r="A2" t="s">
        <v>10</v>
      </c>
      <c r="B2" t="s">
        <v>11</v>
      </c>
      <c r="C2">
        <v>815.08170034395505</v>
      </c>
      <c r="D2">
        <v>210.55669397833199</v>
      </c>
      <c r="E2">
        <v>997.23155697503</v>
      </c>
      <c r="F2">
        <v>869.45156648507896</v>
      </c>
      <c r="G2">
        <v>50.5506656354803</v>
      </c>
      <c r="H2">
        <v>78.799615093950905</v>
      </c>
      <c r="I2">
        <v>115.516205760727</v>
      </c>
      <c r="J2">
        <v>162.82955571398099</v>
      </c>
      <c r="K2">
        <f t="shared" ref="K2:K65" si="0">SUM(C2:F2)</f>
        <v>2892.3215177823959</v>
      </c>
      <c r="L2">
        <f t="shared" ref="L2:L65" si="1">SUM(G2:J2)</f>
        <v>407.69604220413919</v>
      </c>
      <c r="M2">
        <f>-K2/L2</f>
        <v>-7.0943085494417666</v>
      </c>
      <c r="N2" s="2">
        <v>1.1065757694457E-7</v>
      </c>
    </row>
    <row r="3" spans="1:14" x14ac:dyDescent="0.45">
      <c r="A3" t="s">
        <v>12</v>
      </c>
      <c r="B3" t="s">
        <v>13</v>
      </c>
      <c r="C3">
        <v>114.932383645622</v>
      </c>
      <c r="D3">
        <v>283.87554277435902</v>
      </c>
      <c r="E3">
        <v>611.50991701298994</v>
      </c>
      <c r="F3">
        <v>179.81358430956601</v>
      </c>
      <c r="G3">
        <v>54.439178376671101</v>
      </c>
      <c r="H3">
        <v>46.051723106854404</v>
      </c>
      <c r="I3">
        <v>53.157899996086798</v>
      </c>
      <c r="J3">
        <v>57.074277260570803</v>
      </c>
      <c r="K3">
        <f t="shared" si="0"/>
        <v>1190.131427742537</v>
      </c>
      <c r="L3">
        <f t="shared" si="1"/>
        <v>210.7230787401831</v>
      </c>
      <c r="M3">
        <f t="shared" ref="M3:M66" si="2">-K3/L3</f>
        <v>-5.6478456695763386</v>
      </c>
      <c r="N3" s="2">
        <v>1.2273689109006499E-6</v>
      </c>
    </row>
    <row r="4" spans="1:14" x14ac:dyDescent="0.45">
      <c r="A4" t="s">
        <v>14</v>
      </c>
      <c r="B4" t="s">
        <v>15</v>
      </c>
      <c r="C4">
        <v>9912.3316997224592</v>
      </c>
      <c r="D4">
        <v>693.70910783932698</v>
      </c>
      <c r="E4">
        <v>8985.4326421401092</v>
      </c>
      <c r="F4">
        <v>2100.6457555223401</v>
      </c>
      <c r="G4">
        <v>801.03362468530395</v>
      </c>
      <c r="H4">
        <v>1173.8072534124899</v>
      </c>
      <c r="I4">
        <v>717.63164994717204</v>
      </c>
      <c r="J4">
        <v>826.73769267150305</v>
      </c>
      <c r="K4">
        <f t="shared" si="0"/>
        <v>21692.119205224233</v>
      </c>
      <c r="L4">
        <f t="shared" si="1"/>
        <v>3519.2102207164689</v>
      </c>
      <c r="M4">
        <f t="shared" si="2"/>
        <v>-6.1639168576885917</v>
      </c>
      <c r="N4" s="2">
        <v>7.1510482687407294E-5</v>
      </c>
    </row>
    <row r="5" spans="1:14" x14ac:dyDescent="0.45">
      <c r="A5" t="s">
        <v>16</v>
      </c>
      <c r="B5" t="s">
        <v>17</v>
      </c>
      <c r="C5">
        <v>175.9169137433</v>
      </c>
      <c r="D5">
        <v>35.719439157038501</v>
      </c>
      <c r="E5">
        <v>103.486293648352</v>
      </c>
      <c r="F5">
        <v>50.770894393289304</v>
      </c>
      <c r="G5">
        <v>8.7491536676792894</v>
      </c>
      <c r="H5">
        <v>26.6076622395159</v>
      </c>
      <c r="I5">
        <v>25.556682690426399</v>
      </c>
      <c r="J5">
        <v>19.3045349557813</v>
      </c>
      <c r="K5">
        <f t="shared" si="0"/>
        <v>365.89354094197984</v>
      </c>
      <c r="L5">
        <f t="shared" si="1"/>
        <v>80.21803355340289</v>
      </c>
      <c r="M5">
        <f t="shared" si="2"/>
        <v>-4.5612379752290559</v>
      </c>
      <c r="N5">
        <v>1.8924955408298699E-4</v>
      </c>
    </row>
    <row r="6" spans="1:14" x14ac:dyDescent="0.45">
      <c r="A6" t="s">
        <v>18</v>
      </c>
      <c r="B6" t="s">
        <v>19</v>
      </c>
      <c r="C6">
        <v>73.8851037721859</v>
      </c>
      <c r="D6">
        <v>13.159793373645799</v>
      </c>
      <c r="E6">
        <v>86.552172869530906</v>
      </c>
      <c r="F6">
        <v>34.9049898953864</v>
      </c>
      <c r="G6">
        <v>6.8048972970838904</v>
      </c>
      <c r="H6">
        <v>13.3038311197579</v>
      </c>
      <c r="I6">
        <v>10.2226730761705</v>
      </c>
      <c r="J6">
        <v>14.268569315142701</v>
      </c>
      <c r="K6">
        <f t="shared" si="0"/>
        <v>208.50205991074898</v>
      </c>
      <c r="L6">
        <f t="shared" si="1"/>
        <v>44.599970808154993</v>
      </c>
      <c r="M6">
        <f t="shared" si="2"/>
        <v>-4.6749371385827212</v>
      </c>
      <c r="N6">
        <v>3.7485032564422901E-4</v>
      </c>
    </row>
    <row r="7" spans="1:14" x14ac:dyDescent="0.45">
      <c r="A7" t="s">
        <v>20</v>
      </c>
      <c r="C7">
        <v>36.356162173615303</v>
      </c>
      <c r="D7">
        <v>4.6999262048734902</v>
      </c>
      <c r="E7">
        <v>9.4078448771229297</v>
      </c>
      <c r="F7">
        <v>11.6349966317955</v>
      </c>
      <c r="G7">
        <v>0</v>
      </c>
      <c r="H7">
        <v>2.04674324919353</v>
      </c>
      <c r="I7">
        <v>1.0222673076170501</v>
      </c>
      <c r="J7">
        <v>2.5179828203193</v>
      </c>
      <c r="K7">
        <f t="shared" si="0"/>
        <v>62.098929887407223</v>
      </c>
      <c r="L7">
        <f t="shared" si="1"/>
        <v>5.5869933771298808</v>
      </c>
      <c r="M7">
        <f t="shared" si="2"/>
        <v>-11.114910238055149</v>
      </c>
      <c r="N7">
        <v>5.1394567640703403E-4</v>
      </c>
    </row>
    <row r="8" spans="1:14" x14ac:dyDescent="0.45">
      <c r="A8" t="s">
        <v>21</v>
      </c>
      <c r="B8" t="s">
        <v>22</v>
      </c>
      <c r="C8">
        <v>485.53068193150699</v>
      </c>
      <c r="D8">
        <v>16.9197343375446</v>
      </c>
      <c r="E8">
        <v>79.025896967832594</v>
      </c>
      <c r="F8">
        <v>30.6740820292789</v>
      </c>
      <c r="G8">
        <v>12.6376664088701</v>
      </c>
      <c r="H8">
        <v>18.420689242741801</v>
      </c>
      <c r="I8">
        <v>19.423078844723999</v>
      </c>
      <c r="J8">
        <v>28.537138630285401</v>
      </c>
      <c r="K8">
        <f t="shared" si="0"/>
        <v>612.15039526616306</v>
      </c>
      <c r="L8">
        <f t="shared" si="1"/>
        <v>79.018573126621305</v>
      </c>
      <c r="M8">
        <f t="shared" si="2"/>
        <v>-7.7469178579729379</v>
      </c>
      <c r="N8">
        <v>5.2045772286049498E-4</v>
      </c>
    </row>
    <row r="9" spans="1:14" x14ac:dyDescent="0.45">
      <c r="A9" t="s">
        <v>23</v>
      </c>
      <c r="B9" t="s">
        <v>24</v>
      </c>
      <c r="C9">
        <v>8093.3508116167404</v>
      </c>
      <c r="D9">
        <v>234.996310243675</v>
      </c>
      <c r="E9">
        <v>1736.6881643168899</v>
      </c>
      <c r="F9">
        <v>397.705339414099</v>
      </c>
      <c r="G9">
        <v>320.80230114824099</v>
      </c>
      <c r="H9">
        <v>190.34712217499799</v>
      </c>
      <c r="I9">
        <v>485.57697111810103</v>
      </c>
      <c r="J9">
        <v>384.41204390207997</v>
      </c>
      <c r="K9">
        <f t="shared" si="0"/>
        <v>10462.740625591405</v>
      </c>
      <c r="L9">
        <f t="shared" si="1"/>
        <v>1381.1384383434201</v>
      </c>
      <c r="M9">
        <f t="shared" si="2"/>
        <v>-7.575446700434127</v>
      </c>
      <c r="N9">
        <v>5.2447637923040203E-4</v>
      </c>
    </row>
    <row r="10" spans="1:14" x14ac:dyDescent="0.45">
      <c r="A10" t="s">
        <v>25</v>
      </c>
      <c r="B10" t="s">
        <v>26</v>
      </c>
      <c r="C10">
        <v>2785.3511342689098</v>
      </c>
      <c r="D10">
        <v>69.558907832127701</v>
      </c>
      <c r="E10">
        <v>561.64833916423902</v>
      </c>
      <c r="F10">
        <v>165.00540677819001</v>
      </c>
      <c r="G10">
        <v>29.163845558931001</v>
      </c>
      <c r="H10">
        <v>64.472412349596198</v>
      </c>
      <c r="I10">
        <v>141.072888451154</v>
      </c>
      <c r="J10">
        <v>203.11728083909</v>
      </c>
      <c r="K10">
        <f t="shared" si="0"/>
        <v>3581.5637880434665</v>
      </c>
      <c r="L10">
        <f t="shared" si="1"/>
        <v>437.82642719877117</v>
      </c>
      <c r="M10">
        <f t="shared" si="2"/>
        <v>-8.180328014821848</v>
      </c>
      <c r="N10">
        <v>8.7084064283409401E-4</v>
      </c>
    </row>
    <row r="11" spans="1:14" x14ac:dyDescent="0.45">
      <c r="A11" t="s">
        <v>27</v>
      </c>
      <c r="B11" t="s">
        <v>28</v>
      </c>
      <c r="C11">
        <v>2825.2256347173902</v>
      </c>
      <c r="D11">
        <v>131.597933736458</v>
      </c>
      <c r="E11">
        <v>452.51733858961302</v>
      </c>
      <c r="F11">
        <v>218.94948207106</v>
      </c>
      <c r="G11">
        <v>96.240690344472199</v>
      </c>
      <c r="H11">
        <v>103.360534084273</v>
      </c>
      <c r="I11">
        <v>237.166015367157</v>
      </c>
      <c r="J11">
        <v>166.18686614107401</v>
      </c>
      <c r="K11">
        <f t="shared" si="0"/>
        <v>3628.2903891145211</v>
      </c>
      <c r="L11">
        <f t="shared" si="1"/>
        <v>602.95410593697625</v>
      </c>
      <c r="M11">
        <f t="shared" si="2"/>
        <v>-6.0175233129497387</v>
      </c>
      <c r="N11">
        <v>1.0079372068685E-3</v>
      </c>
    </row>
    <row r="12" spans="1:14" x14ac:dyDescent="0.45">
      <c r="A12" t="s">
        <v>29</v>
      </c>
      <c r="B12" t="s">
        <v>30</v>
      </c>
      <c r="C12">
        <v>78.576221472007205</v>
      </c>
      <c r="D12">
        <v>4.6999262048734902</v>
      </c>
      <c r="E12">
        <v>21.638043217382702</v>
      </c>
      <c r="F12">
        <v>13.750450564849199</v>
      </c>
      <c r="G12">
        <v>2.9163845558930999</v>
      </c>
      <c r="H12">
        <v>1.0233716245967699</v>
      </c>
      <c r="I12">
        <v>6.1336038457023303</v>
      </c>
      <c r="J12">
        <v>5.8752932474117001</v>
      </c>
      <c r="K12">
        <f t="shared" si="0"/>
        <v>118.6646414591126</v>
      </c>
      <c r="L12">
        <f t="shared" si="1"/>
        <v>15.948653273603899</v>
      </c>
      <c r="M12">
        <f t="shared" si="2"/>
        <v>-7.4404176593086149</v>
      </c>
      <c r="N12">
        <v>1.1067446247076001E-3</v>
      </c>
    </row>
    <row r="13" spans="1:14" x14ac:dyDescent="0.45">
      <c r="A13" t="s">
        <v>31</v>
      </c>
      <c r="B13" t="s">
        <v>32</v>
      </c>
      <c r="C13">
        <v>938.223539964265</v>
      </c>
      <c r="D13">
        <v>16.9197343375446</v>
      </c>
      <c r="E13">
        <v>168.40042330049999</v>
      </c>
      <c r="F13">
        <v>24.327720230117801</v>
      </c>
      <c r="G13">
        <v>29.163845558931001</v>
      </c>
      <c r="H13">
        <v>15.3505743689515</v>
      </c>
      <c r="I13">
        <v>40.890692304682197</v>
      </c>
      <c r="J13">
        <v>48.681001192839801</v>
      </c>
      <c r="K13">
        <f t="shared" si="0"/>
        <v>1147.8714178324274</v>
      </c>
      <c r="L13">
        <f t="shared" si="1"/>
        <v>134.08611342540451</v>
      </c>
      <c r="M13">
        <f t="shared" si="2"/>
        <v>-8.5607031817729382</v>
      </c>
      <c r="N13">
        <v>1.2583144478194399E-3</v>
      </c>
    </row>
    <row r="14" spans="1:14" x14ac:dyDescent="0.45">
      <c r="A14" t="s">
        <v>33</v>
      </c>
      <c r="C14">
        <v>28.146706198928001</v>
      </c>
      <c r="D14">
        <v>9.3998524097469804</v>
      </c>
      <c r="E14">
        <v>63.032560676723598</v>
      </c>
      <c r="F14">
        <v>35.962716861913201</v>
      </c>
      <c r="G14">
        <v>8.7491536676792894</v>
      </c>
      <c r="H14">
        <v>8.18697299677412</v>
      </c>
      <c r="I14">
        <v>6.1336038457023303</v>
      </c>
      <c r="J14">
        <v>10.0719312812772</v>
      </c>
      <c r="K14">
        <f t="shared" si="0"/>
        <v>136.54183614731178</v>
      </c>
      <c r="L14">
        <f t="shared" si="1"/>
        <v>33.141661791432945</v>
      </c>
      <c r="M14">
        <f t="shared" si="2"/>
        <v>-4.1199453728843372</v>
      </c>
      <c r="N14">
        <v>1.27767887767367E-3</v>
      </c>
    </row>
    <row r="15" spans="1:14" x14ac:dyDescent="0.45">
      <c r="A15" t="s">
        <v>34</v>
      </c>
      <c r="B15" t="s">
        <v>35</v>
      </c>
      <c r="C15">
        <v>9.3822353996426493</v>
      </c>
      <c r="D15">
        <v>11.2798228916964</v>
      </c>
      <c r="E15">
        <v>12.2301983402598</v>
      </c>
      <c r="F15">
        <v>23.269993263590901</v>
      </c>
      <c r="G15">
        <v>2.9163845558930999</v>
      </c>
      <c r="H15">
        <v>4.09348649838706</v>
      </c>
      <c r="I15">
        <v>2.04453461523411</v>
      </c>
      <c r="J15">
        <v>1.6786552135462001</v>
      </c>
      <c r="K15">
        <f t="shared" si="0"/>
        <v>56.16224989518976</v>
      </c>
      <c r="L15">
        <f t="shared" si="1"/>
        <v>10.733060883060469</v>
      </c>
      <c r="M15">
        <f t="shared" si="2"/>
        <v>-5.2326405772865998</v>
      </c>
      <c r="N15">
        <v>1.3777606912751799E-3</v>
      </c>
    </row>
    <row r="16" spans="1:14" x14ac:dyDescent="0.45">
      <c r="A16" t="s">
        <v>36</v>
      </c>
      <c r="C16">
        <v>44.565618148302597</v>
      </c>
      <c r="D16">
        <v>23.499631024367499</v>
      </c>
      <c r="E16">
        <v>54.565500287313</v>
      </c>
      <c r="F16">
        <v>41.251351694547502</v>
      </c>
      <c r="G16">
        <v>11.665538223572399</v>
      </c>
      <c r="H16">
        <v>15.3505743689515</v>
      </c>
      <c r="I16">
        <v>16.356276921872901</v>
      </c>
      <c r="J16">
        <v>14.268569315142701</v>
      </c>
      <c r="K16">
        <f t="shared" si="0"/>
        <v>163.8821011545306</v>
      </c>
      <c r="L16">
        <f t="shared" si="1"/>
        <v>57.6409588295395</v>
      </c>
      <c r="M16">
        <f t="shared" si="2"/>
        <v>-2.8431536269057562</v>
      </c>
      <c r="N16">
        <v>1.42371458572653E-3</v>
      </c>
    </row>
    <row r="17" spans="1:14" x14ac:dyDescent="0.45">
      <c r="A17" t="s">
        <v>37</v>
      </c>
      <c r="C17">
        <v>2.3455588499106601</v>
      </c>
      <c r="D17">
        <v>2.8199557229240901</v>
      </c>
      <c r="E17">
        <v>26.3419656559442</v>
      </c>
      <c r="F17">
        <v>8.4618157322148804</v>
      </c>
      <c r="G17">
        <v>0</v>
      </c>
      <c r="H17">
        <v>1.0233716245967699</v>
      </c>
      <c r="I17">
        <v>0</v>
      </c>
      <c r="J17">
        <v>0.83932760677310003</v>
      </c>
      <c r="K17">
        <f t="shared" si="0"/>
        <v>39.969295960993833</v>
      </c>
      <c r="L17">
        <f t="shared" si="1"/>
        <v>1.86269923136987</v>
      </c>
      <c r="M17">
        <f t="shared" si="2"/>
        <v>-21.457729346674789</v>
      </c>
      <c r="N17">
        <v>1.7497924019842801E-3</v>
      </c>
    </row>
    <row r="18" spans="1:14" x14ac:dyDescent="0.45">
      <c r="A18" t="s">
        <v>38</v>
      </c>
      <c r="B18" t="s">
        <v>39</v>
      </c>
      <c r="C18">
        <v>64690.513080536097</v>
      </c>
      <c r="D18">
        <v>3697.9019379944598</v>
      </c>
      <c r="E18">
        <v>40955.171103579203</v>
      </c>
      <c r="F18">
        <v>7477.0719263783703</v>
      </c>
      <c r="G18">
        <v>4593.3056755316302</v>
      </c>
      <c r="H18">
        <v>6067.5703622342198</v>
      </c>
      <c r="I18">
        <v>6662.1160437403496</v>
      </c>
      <c r="J18">
        <v>8269.0555819285801</v>
      </c>
      <c r="K18">
        <f t="shared" si="0"/>
        <v>116820.65804848813</v>
      </c>
      <c r="L18">
        <f t="shared" si="1"/>
        <v>25592.04766343478</v>
      </c>
      <c r="M18">
        <f t="shared" si="2"/>
        <v>-4.5647249327140909</v>
      </c>
      <c r="N18">
        <v>1.7964948829082099E-3</v>
      </c>
    </row>
    <row r="19" spans="1:14" x14ac:dyDescent="0.45">
      <c r="A19" t="s">
        <v>40</v>
      </c>
      <c r="B19" t="s">
        <v>41</v>
      </c>
      <c r="C19">
        <v>13087.0456030765</v>
      </c>
      <c r="D19">
        <v>1105.42264338624</v>
      </c>
      <c r="E19">
        <v>9723.0076805065491</v>
      </c>
      <c r="F19">
        <v>1251.29100140128</v>
      </c>
      <c r="G19">
        <v>1146.1391304659901</v>
      </c>
      <c r="H19">
        <v>2056.9769654395</v>
      </c>
      <c r="I19">
        <v>1241.0325114471</v>
      </c>
      <c r="J19">
        <v>1165.82604580784</v>
      </c>
      <c r="K19">
        <f t="shared" si="0"/>
        <v>25166.766928370569</v>
      </c>
      <c r="L19">
        <f t="shared" si="1"/>
        <v>5609.9746531604305</v>
      </c>
      <c r="M19">
        <f t="shared" si="2"/>
        <v>-4.4860749797136146</v>
      </c>
      <c r="N19">
        <v>1.82819791588027E-3</v>
      </c>
    </row>
    <row r="20" spans="1:14" x14ac:dyDescent="0.45">
      <c r="A20" t="s">
        <v>42</v>
      </c>
      <c r="B20" t="s">
        <v>43</v>
      </c>
      <c r="C20">
        <v>4238.4248417885701</v>
      </c>
      <c r="D20">
        <v>171.07731385739501</v>
      </c>
      <c r="E20">
        <v>731.93033144016397</v>
      </c>
      <c r="F20">
        <v>249.623564100339</v>
      </c>
      <c r="G20">
        <v>88.463664862090596</v>
      </c>
      <c r="H20">
        <v>109.500763831854</v>
      </c>
      <c r="I20">
        <v>324.05873651460598</v>
      </c>
      <c r="J20">
        <v>339.92768074310499</v>
      </c>
      <c r="K20">
        <f t="shared" si="0"/>
        <v>5391.0560511864678</v>
      </c>
      <c r="L20">
        <f t="shared" si="1"/>
        <v>861.95084595165554</v>
      </c>
      <c r="M20">
        <f t="shared" si="2"/>
        <v>-6.2544820003446429</v>
      </c>
      <c r="N20">
        <v>1.8297673534478801E-3</v>
      </c>
    </row>
    <row r="21" spans="1:14" x14ac:dyDescent="0.45">
      <c r="A21" t="s">
        <v>44</v>
      </c>
      <c r="B21" t="s">
        <v>45</v>
      </c>
      <c r="C21">
        <v>1821.32644695563</v>
      </c>
      <c r="D21">
        <v>76.138804518950593</v>
      </c>
      <c r="E21">
        <v>579.52324443077202</v>
      </c>
      <c r="F21">
        <v>209.42993937231799</v>
      </c>
      <c r="G21">
        <v>110.822613123938</v>
      </c>
      <c r="H21">
        <v>91.080074589112101</v>
      </c>
      <c r="I21">
        <v>170.71864037204799</v>
      </c>
      <c r="J21">
        <v>187.17005631040101</v>
      </c>
      <c r="K21">
        <f t="shared" si="0"/>
        <v>2686.4184352776706</v>
      </c>
      <c r="L21">
        <f t="shared" si="1"/>
        <v>559.79138439549911</v>
      </c>
      <c r="M21">
        <f t="shared" si="2"/>
        <v>-4.7989635249185696</v>
      </c>
      <c r="N21">
        <v>2.1221877015657501E-3</v>
      </c>
    </row>
    <row r="22" spans="1:14" x14ac:dyDescent="0.45">
      <c r="A22" t="s">
        <v>46</v>
      </c>
      <c r="B22" t="s">
        <v>47</v>
      </c>
      <c r="C22">
        <v>21.110029649196001</v>
      </c>
      <c r="D22">
        <v>5.63991144584819</v>
      </c>
      <c r="E22">
        <v>2.8223534631368801</v>
      </c>
      <c r="F22">
        <v>5.2886348326343002</v>
      </c>
      <c r="G22">
        <v>0</v>
      </c>
      <c r="H22">
        <v>1.0233716245967699</v>
      </c>
      <c r="I22">
        <v>1.0222673076170501</v>
      </c>
      <c r="J22">
        <v>0</v>
      </c>
      <c r="K22">
        <f t="shared" si="0"/>
        <v>34.860929390815372</v>
      </c>
      <c r="L22">
        <f t="shared" si="1"/>
        <v>2.0456389322138202</v>
      </c>
      <c r="M22">
        <f t="shared" si="2"/>
        <v>-17.041584828016724</v>
      </c>
      <c r="N22">
        <v>2.1280636783854198E-3</v>
      </c>
    </row>
    <row r="23" spans="1:14" x14ac:dyDescent="0.45">
      <c r="A23" t="s">
        <v>48</v>
      </c>
      <c r="B23" t="s">
        <v>49</v>
      </c>
      <c r="C23">
        <v>30980.141289620002</v>
      </c>
      <c r="D23">
        <v>1034.9237503131401</v>
      </c>
      <c r="E23">
        <v>8271.3772159664804</v>
      </c>
      <c r="F23">
        <v>1992.7576049366</v>
      </c>
      <c r="G23">
        <v>1069.3410038274701</v>
      </c>
      <c r="H23">
        <v>1539.1509233935401</v>
      </c>
      <c r="I23">
        <v>2414.5953805914801</v>
      </c>
      <c r="J23">
        <v>2685.84834167392</v>
      </c>
      <c r="K23">
        <f t="shared" si="0"/>
        <v>42279.199860836226</v>
      </c>
      <c r="L23">
        <f t="shared" si="1"/>
        <v>7708.9356494864096</v>
      </c>
      <c r="M23">
        <f t="shared" si="2"/>
        <v>-5.4844406262040835</v>
      </c>
      <c r="N23">
        <v>2.1665805339915502E-3</v>
      </c>
    </row>
    <row r="24" spans="1:14" x14ac:dyDescent="0.45">
      <c r="A24" t="s">
        <v>50</v>
      </c>
      <c r="C24">
        <v>116.105163070578</v>
      </c>
      <c r="D24">
        <v>51.699188253608398</v>
      </c>
      <c r="E24">
        <v>126.065121353447</v>
      </c>
      <c r="F24">
        <v>93.079973054363705</v>
      </c>
      <c r="G24">
        <v>46.662152894289498</v>
      </c>
      <c r="H24">
        <v>39.911493359273798</v>
      </c>
      <c r="I24">
        <v>41.912959612299197</v>
      </c>
      <c r="J24">
        <v>31.894449057377798</v>
      </c>
      <c r="K24">
        <f t="shared" si="0"/>
        <v>386.94944573199712</v>
      </c>
      <c r="L24">
        <f t="shared" si="1"/>
        <v>160.3810549232403</v>
      </c>
      <c r="M24">
        <f t="shared" si="2"/>
        <v>-2.4126879943344575</v>
      </c>
      <c r="N24">
        <v>2.17712945608721E-3</v>
      </c>
    </row>
    <row r="25" spans="1:14" x14ac:dyDescent="0.45">
      <c r="A25" t="s">
        <v>51</v>
      </c>
      <c r="B25" t="s">
        <v>52</v>
      </c>
      <c r="C25">
        <v>4.69111769982133</v>
      </c>
      <c r="D25">
        <v>20.6796753014434</v>
      </c>
      <c r="E25">
        <v>23.519612192807301</v>
      </c>
      <c r="F25">
        <v>32.7895359623327</v>
      </c>
      <c r="G25">
        <v>1.9442563705953999</v>
      </c>
      <c r="H25">
        <v>5.1168581229838299</v>
      </c>
      <c r="I25">
        <v>7.1558711533193797</v>
      </c>
      <c r="J25">
        <v>2.5179828203193</v>
      </c>
      <c r="K25">
        <f t="shared" si="0"/>
        <v>81.679941156404738</v>
      </c>
      <c r="L25">
        <f t="shared" si="1"/>
        <v>16.734968467217911</v>
      </c>
      <c r="M25">
        <f t="shared" si="2"/>
        <v>-4.8807944464554787</v>
      </c>
      <c r="N25">
        <v>2.2006496136682198E-3</v>
      </c>
    </row>
    <row r="26" spans="1:14" x14ac:dyDescent="0.45">
      <c r="A26" t="s">
        <v>53</v>
      </c>
      <c r="C26">
        <v>146.59742811941601</v>
      </c>
      <c r="D26">
        <v>10.3398376507217</v>
      </c>
      <c r="E26">
        <v>21.638043217382702</v>
      </c>
      <c r="F26">
        <v>8.4618157322148804</v>
      </c>
      <c r="G26">
        <v>4.8606409264884904</v>
      </c>
      <c r="H26">
        <v>13.3038311197579</v>
      </c>
      <c r="I26">
        <v>4.0890692304682199</v>
      </c>
      <c r="J26">
        <v>5.8752932474117001</v>
      </c>
      <c r="K26">
        <f t="shared" si="0"/>
        <v>187.03712471973532</v>
      </c>
      <c r="L26">
        <f t="shared" si="1"/>
        <v>28.128834524126312</v>
      </c>
      <c r="M26">
        <f t="shared" si="2"/>
        <v>-6.6493023221176184</v>
      </c>
      <c r="N26">
        <v>2.2571274426178801E-3</v>
      </c>
    </row>
    <row r="27" spans="1:14" x14ac:dyDescent="0.45">
      <c r="A27" t="s">
        <v>54</v>
      </c>
      <c r="B27" t="s">
        <v>55</v>
      </c>
      <c r="C27">
        <v>185.29914914294201</v>
      </c>
      <c r="D27">
        <v>82.718701205773399</v>
      </c>
      <c r="E27">
        <v>170.28199227592501</v>
      </c>
      <c r="F27">
        <v>63.463617991611599</v>
      </c>
      <c r="G27">
        <v>46.662152894289498</v>
      </c>
      <c r="H27">
        <v>54.238696103628598</v>
      </c>
      <c r="I27">
        <v>40.890692304682197</v>
      </c>
      <c r="J27">
        <v>52.038311619932202</v>
      </c>
      <c r="K27">
        <f t="shared" si="0"/>
        <v>501.76346061625202</v>
      </c>
      <c r="L27">
        <f t="shared" si="1"/>
        <v>193.8298529225325</v>
      </c>
      <c r="M27">
        <f t="shared" si="2"/>
        <v>-2.5886799842787407</v>
      </c>
      <c r="N27">
        <v>2.2823366247009601E-3</v>
      </c>
    </row>
    <row r="28" spans="1:14" x14ac:dyDescent="0.45">
      <c r="A28" t="s">
        <v>56</v>
      </c>
      <c r="B28" t="s">
        <v>57</v>
      </c>
      <c r="C28">
        <v>628.60977177605798</v>
      </c>
      <c r="D28">
        <v>24.439616265342199</v>
      </c>
      <c r="E28">
        <v>96.900802234366196</v>
      </c>
      <c r="F28">
        <v>25.385447196644598</v>
      </c>
      <c r="G28">
        <v>20.414691891251699</v>
      </c>
      <c r="H28">
        <v>24.560918990322399</v>
      </c>
      <c r="I28">
        <v>22.489880767575201</v>
      </c>
      <c r="J28">
        <v>54.556294440251499</v>
      </c>
      <c r="K28">
        <f t="shared" si="0"/>
        <v>775.33563747241101</v>
      </c>
      <c r="L28">
        <f t="shared" si="1"/>
        <v>122.02178608940079</v>
      </c>
      <c r="M28">
        <f t="shared" si="2"/>
        <v>-6.3540754673460658</v>
      </c>
      <c r="N28">
        <v>2.3075438607618902E-3</v>
      </c>
    </row>
    <row r="29" spans="1:14" x14ac:dyDescent="0.45">
      <c r="A29" t="s">
        <v>58</v>
      </c>
      <c r="B29" t="s">
        <v>59</v>
      </c>
      <c r="C29">
        <v>1831.88146178023</v>
      </c>
      <c r="D29">
        <v>67.678937350178302</v>
      </c>
      <c r="E29">
        <v>398.89262279001201</v>
      </c>
      <c r="F29">
        <v>115.29223935142799</v>
      </c>
      <c r="G29">
        <v>50.5506656354803</v>
      </c>
      <c r="H29">
        <v>52.191952854435002</v>
      </c>
      <c r="I29">
        <v>138.00608652830201</v>
      </c>
      <c r="J29">
        <v>176.25879742235099</v>
      </c>
      <c r="K29">
        <f t="shared" si="0"/>
        <v>2413.7452612718484</v>
      </c>
      <c r="L29">
        <f t="shared" si="1"/>
        <v>417.00750244056832</v>
      </c>
      <c r="M29">
        <f t="shared" si="2"/>
        <v>-5.7882538015388683</v>
      </c>
      <c r="N29">
        <v>2.4894073372491599E-3</v>
      </c>
    </row>
    <row r="30" spans="1:14" x14ac:dyDescent="0.45">
      <c r="A30" t="s">
        <v>60</v>
      </c>
      <c r="B30" t="s">
        <v>61</v>
      </c>
      <c r="C30">
        <v>15.2461325244193</v>
      </c>
      <c r="D30">
        <v>31.959498193139702</v>
      </c>
      <c r="E30">
        <v>271.88671694885301</v>
      </c>
      <c r="F30">
        <v>110.003604518793</v>
      </c>
      <c r="G30">
        <v>2.9163845558930999</v>
      </c>
      <c r="H30">
        <v>39.911493359273798</v>
      </c>
      <c r="I30">
        <v>1.0222673076170501</v>
      </c>
      <c r="J30">
        <v>10.9112588880503</v>
      </c>
      <c r="K30">
        <f t="shared" si="0"/>
        <v>429.09595218520502</v>
      </c>
      <c r="L30">
        <f t="shared" si="1"/>
        <v>54.761404110834249</v>
      </c>
      <c r="M30">
        <f t="shared" si="2"/>
        <v>-7.8357368506610428</v>
      </c>
      <c r="N30">
        <v>2.5141983956396999E-3</v>
      </c>
    </row>
    <row r="31" spans="1:14" x14ac:dyDescent="0.45">
      <c r="A31" t="s">
        <v>62</v>
      </c>
      <c r="B31" t="s">
        <v>63</v>
      </c>
      <c r="C31">
        <v>107.895707095891</v>
      </c>
      <c r="D31">
        <v>4.6999262048734902</v>
      </c>
      <c r="E31">
        <v>63.032560676723598</v>
      </c>
      <c r="F31">
        <v>4.2309078661074402</v>
      </c>
      <c r="G31">
        <v>0</v>
      </c>
      <c r="H31">
        <v>4.09348649838706</v>
      </c>
      <c r="I31">
        <v>1.0222673076170501</v>
      </c>
      <c r="J31">
        <v>10.9112588880503</v>
      </c>
      <c r="K31">
        <f t="shared" si="0"/>
        <v>179.85910184359551</v>
      </c>
      <c r="L31">
        <f t="shared" si="1"/>
        <v>16.02701269405441</v>
      </c>
      <c r="M31">
        <f t="shared" si="2"/>
        <v>-11.222247419216083</v>
      </c>
      <c r="N31">
        <v>2.5634078356330898E-3</v>
      </c>
    </row>
    <row r="32" spans="1:14" x14ac:dyDescent="0.45">
      <c r="A32" t="s">
        <v>64</v>
      </c>
      <c r="B32" t="s">
        <v>65</v>
      </c>
      <c r="C32">
        <v>16761.3635414616</v>
      </c>
      <c r="D32">
        <v>371.29417018500601</v>
      </c>
      <c r="E32">
        <v>2466.7369267816298</v>
      </c>
      <c r="F32">
        <v>785.89113612945698</v>
      </c>
      <c r="G32">
        <v>321.77442933353802</v>
      </c>
      <c r="H32">
        <v>479.96129193588303</v>
      </c>
      <c r="I32">
        <v>940.48592300768996</v>
      </c>
      <c r="J32">
        <v>1370.62198186047</v>
      </c>
      <c r="K32">
        <f t="shared" si="0"/>
        <v>20385.285774557691</v>
      </c>
      <c r="L32">
        <f t="shared" si="1"/>
        <v>3112.8436261375809</v>
      </c>
      <c r="M32">
        <f t="shared" si="2"/>
        <v>-6.5487664087552551</v>
      </c>
      <c r="N32">
        <v>2.6959556532162301E-3</v>
      </c>
    </row>
    <row r="33" spans="1:14" x14ac:dyDescent="0.45">
      <c r="A33" t="s">
        <v>66</v>
      </c>
      <c r="B33" t="s">
        <v>67</v>
      </c>
      <c r="C33">
        <v>6454.9779549541399</v>
      </c>
      <c r="D33">
        <v>1195.66122651982</v>
      </c>
      <c r="E33">
        <v>5370.93864034948</v>
      </c>
      <c r="F33">
        <v>1504.0877464011901</v>
      </c>
      <c r="G33">
        <v>834.08598298542597</v>
      </c>
      <c r="H33">
        <v>1595.4363627463599</v>
      </c>
      <c r="I33">
        <v>1077.46974222838</v>
      </c>
      <c r="J33">
        <v>1143.16420042496</v>
      </c>
      <c r="K33">
        <f t="shared" si="0"/>
        <v>14525.665568224631</v>
      </c>
      <c r="L33">
        <f t="shared" si="1"/>
        <v>4650.1562883851257</v>
      </c>
      <c r="M33">
        <f t="shared" si="2"/>
        <v>-3.1236940583063726</v>
      </c>
      <c r="N33">
        <v>2.8075354519741399E-3</v>
      </c>
    </row>
    <row r="34" spans="1:14" x14ac:dyDescent="0.45">
      <c r="A34" t="s">
        <v>68</v>
      </c>
      <c r="B34" t="s">
        <v>69</v>
      </c>
      <c r="C34">
        <v>44.565618148302597</v>
      </c>
      <c r="D34">
        <v>26.319586747291499</v>
      </c>
      <c r="E34">
        <v>126.065121353447</v>
      </c>
      <c r="F34">
        <v>35.962716861913201</v>
      </c>
      <c r="G34">
        <v>16.526179150060901</v>
      </c>
      <c r="H34">
        <v>25.584290614919102</v>
      </c>
      <c r="I34">
        <v>16.356276921872901</v>
      </c>
      <c r="J34">
        <v>6.7146208541848003</v>
      </c>
      <c r="K34">
        <f t="shared" si="0"/>
        <v>232.91304311095431</v>
      </c>
      <c r="L34">
        <f t="shared" si="1"/>
        <v>65.181367541037702</v>
      </c>
      <c r="M34">
        <f t="shared" si="2"/>
        <v>-3.5733070952264692</v>
      </c>
      <c r="N34">
        <v>2.8492205493298199E-3</v>
      </c>
    </row>
    <row r="35" spans="1:14" x14ac:dyDescent="0.45">
      <c r="A35" t="s">
        <v>70</v>
      </c>
      <c r="C35">
        <v>233.383105566111</v>
      </c>
      <c r="D35">
        <v>15.979749096569901</v>
      </c>
      <c r="E35">
        <v>58.3286382381621</v>
      </c>
      <c r="F35">
        <v>31.7318089958058</v>
      </c>
      <c r="G35">
        <v>10.693410038274701</v>
      </c>
      <c r="H35">
        <v>27.631033864112698</v>
      </c>
      <c r="I35">
        <v>11.244940383787601</v>
      </c>
      <c r="J35">
        <v>22.6618453828737</v>
      </c>
      <c r="K35">
        <f t="shared" si="0"/>
        <v>339.42330189664881</v>
      </c>
      <c r="L35">
        <f t="shared" si="1"/>
        <v>72.231229669048702</v>
      </c>
      <c r="M35">
        <f t="shared" si="2"/>
        <v>-4.6991211897101719</v>
      </c>
      <c r="N35">
        <v>2.87125358198344E-3</v>
      </c>
    </row>
    <row r="36" spans="1:14" x14ac:dyDescent="0.45">
      <c r="A36" t="s">
        <v>71</v>
      </c>
      <c r="B36" t="s">
        <v>72</v>
      </c>
      <c r="C36">
        <v>314.30488588802899</v>
      </c>
      <c r="D36">
        <v>65.798966868228902</v>
      </c>
      <c r="E36">
        <v>164.63728534965099</v>
      </c>
      <c r="F36">
        <v>58.174983158977298</v>
      </c>
      <c r="G36">
        <v>47.634281079587197</v>
      </c>
      <c r="H36">
        <v>30.701148737903001</v>
      </c>
      <c r="I36">
        <v>63.380573072257398</v>
      </c>
      <c r="J36">
        <v>47.002345979293601</v>
      </c>
      <c r="K36">
        <f t="shared" si="0"/>
        <v>602.91612126488621</v>
      </c>
      <c r="L36">
        <f t="shared" si="1"/>
        <v>188.71834886904119</v>
      </c>
      <c r="M36">
        <f t="shared" si="2"/>
        <v>-3.1947933249631837</v>
      </c>
      <c r="N36">
        <v>3.14363131395452E-3</v>
      </c>
    </row>
    <row r="37" spans="1:14" x14ac:dyDescent="0.45">
      <c r="A37" t="s">
        <v>73</v>
      </c>
      <c r="B37" t="s">
        <v>74</v>
      </c>
      <c r="C37">
        <v>838.53728884306202</v>
      </c>
      <c r="D37">
        <v>120.31811084476099</v>
      </c>
      <c r="E37">
        <v>720.64091758761595</v>
      </c>
      <c r="F37">
        <v>110.003604518793</v>
      </c>
      <c r="G37">
        <v>68.048972970838904</v>
      </c>
      <c r="H37">
        <v>159.64597343709499</v>
      </c>
      <c r="I37">
        <v>144.139690374005</v>
      </c>
      <c r="J37">
        <v>113.309226914368</v>
      </c>
      <c r="K37">
        <f t="shared" si="0"/>
        <v>1789.499921794232</v>
      </c>
      <c r="L37">
        <f t="shared" si="1"/>
        <v>485.14386369630688</v>
      </c>
      <c r="M37">
        <f t="shared" si="2"/>
        <v>-3.6885964261405837</v>
      </c>
      <c r="N37">
        <v>3.5644340041183298E-3</v>
      </c>
    </row>
    <row r="38" spans="1:14" x14ac:dyDescent="0.45">
      <c r="A38" t="s">
        <v>75</v>
      </c>
      <c r="B38" t="s">
        <v>76</v>
      </c>
      <c r="C38">
        <v>1558.62385576564</v>
      </c>
      <c r="D38">
        <v>1024.5839126624201</v>
      </c>
      <c r="E38">
        <v>1165.6319802755299</v>
      </c>
      <c r="F38">
        <v>899.06792154783102</v>
      </c>
      <c r="G38">
        <v>516.20006639307803</v>
      </c>
      <c r="H38">
        <v>443.119913450399</v>
      </c>
      <c r="I38">
        <v>728.87659033095997</v>
      </c>
      <c r="J38">
        <v>660.55082653042996</v>
      </c>
      <c r="K38">
        <f t="shared" si="0"/>
        <v>4647.9076702514212</v>
      </c>
      <c r="L38">
        <f t="shared" si="1"/>
        <v>2348.7473967048672</v>
      </c>
      <c r="M38">
        <f t="shared" si="2"/>
        <v>-1.9788878432700423</v>
      </c>
      <c r="N38">
        <v>3.5727574959276598E-3</v>
      </c>
    </row>
    <row r="39" spans="1:14" x14ac:dyDescent="0.45">
      <c r="A39" t="s">
        <v>77</v>
      </c>
      <c r="B39" t="s">
        <v>78</v>
      </c>
      <c r="C39">
        <v>14029.9602607406</v>
      </c>
      <c r="D39">
        <v>361.89431777525903</v>
      </c>
      <c r="E39">
        <v>1815.7140612847199</v>
      </c>
      <c r="F39">
        <v>595.50028215462203</v>
      </c>
      <c r="G39">
        <v>266.36312277156901</v>
      </c>
      <c r="H39">
        <v>370.46052810402898</v>
      </c>
      <c r="I39">
        <v>947.64179416101001</v>
      </c>
      <c r="J39">
        <v>1112.94840658113</v>
      </c>
      <c r="K39">
        <f t="shared" si="0"/>
        <v>16803.0689219552</v>
      </c>
      <c r="L39">
        <f t="shared" si="1"/>
        <v>2697.4138516177381</v>
      </c>
      <c r="M39">
        <f t="shared" si="2"/>
        <v>-6.229325511870484</v>
      </c>
      <c r="N39">
        <v>3.6819068155585799E-3</v>
      </c>
    </row>
    <row r="40" spans="1:14" x14ac:dyDescent="0.45">
      <c r="A40" t="s">
        <v>79</v>
      </c>
      <c r="B40" t="s">
        <v>80</v>
      </c>
      <c r="C40">
        <v>405.78168103454499</v>
      </c>
      <c r="D40">
        <v>4.6999262048734902</v>
      </c>
      <c r="E40">
        <v>167.459638812788</v>
      </c>
      <c r="F40">
        <v>34.9049898953864</v>
      </c>
      <c r="G40">
        <v>7.7770254823815899</v>
      </c>
      <c r="H40">
        <v>12.2804594951612</v>
      </c>
      <c r="I40">
        <v>28.623484613277501</v>
      </c>
      <c r="J40">
        <v>44.484363158974297</v>
      </c>
      <c r="K40">
        <f t="shared" si="0"/>
        <v>612.84623594759285</v>
      </c>
      <c r="L40">
        <f t="shared" si="1"/>
        <v>93.165332749794587</v>
      </c>
      <c r="M40">
        <f t="shared" si="2"/>
        <v>-6.5780502023586029</v>
      </c>
      <c r="N40">
        <v>3.7830570923362799E-3</v>
      </c>
    </row>
    <row r="41" spans="1:14" x14ac:dyDescent="0.45">
      <c r="A41" t="s">
        <v>81</v>
      </c>
      <c r="B41" t="s">
        <v>82</v>
      </c>
      <c r="C41">
        <v>8269.2677253600395</v>
      </c>
      <c r="D41">
        <v>696.52906356225105</v>
      </c>
      <c r="E41">
        <v>2811.0640492843299</v>
      </c>
      <c r="F41">
        <v>1077.82377889087</v>
      </c>
      <c r="G41">
        <v>602.71947488457295</v>
      </c>
      <c r="H41">
        <v>923.08120538628202</v>
      </c>
      <c r="I41">
        <v>934.35231916198802</v>
      </c>
      <c r="J41">
        <v>1070.1426986357001</v>
      </c>
      <c r="K41">
        <f t="shared" si="0"/>
        <v>12854.684617097491</v>
      </c>
      <c r="L41">
        <f t="shared" si="1"/>
        <v>3530.2956980685431</v>
      </c>
      <c r="M41">
        <f t="shared" si="2"/>
        <v>-3.6412486988357395</v>
      </c>
      <c r="N41">
        <v>4.0664693275414996E-3</v>
      </c>
    </row>
    <row r="42" spans="1:14" x14ac:dyDescent="0.45">
      <c r="A42" t="s">
        <v>83</v>
      </c>
      <c r="B42" t="s">
        <v>84</v>
      </c>
      <c r="C42">
        <v>32.837823898749299</v>
      </c>
      <c r="D42">
        <v>14.099778614620501</v>
      </c>
      <c r="E42">
        <v>125.124336865735</v>
      </c>
      <c r="F42">
        <v>34.9049898953864</v>
      </c>
      <c r="G42">
        <v>7.7770254823815899</v>
      </c>
      <c r="H42">
        <v>23.537547365725601</v>
      </c>
      <c r="I42">
        <v>8.1781384609364398</v>
      </c>
      <c r="J42">
        <v>13.429241708369601</v>
      </c>
      <c r="K42">
        <f t="shared" si="0"/>
        <v>206.96692927449118</v>
      </c>
      <c r="L42">
        <f t="shared" si="1"/>
        <v>52.92195301741323</v>
      </c>
      <c r="M42">
        <f t="shared" si="2"/>
        <v>-3.9107953783639013</v>
      </c>
      <c r="N42">
        <v>4.53127848494522E-3</v>
      </c>
    </row>
    <row r="43" spans="1:14" x14ac:dyDescent="0.45">
      <c r="A43" t="s">
        <v>85</v>
      </c>
      <c r="B43" t="s">
        <v>86</v>
      </c>
      <c r="C43">
        <v>504.29515273079301</v>
      </c>
      <c r="D43">
        <v>33.839468675089101</v>
      </c>
      <c r="E43">
        <v>272.827501436565</v>
      </c>
      <c r="F43">
        <v>59.232710125504198</v>
      </c>
      <c r="G43">
        <v>39.8572555972057</v>
      </c>
      <c r="H43">
        <v>36.841378485483602</v>
      </c>
      <c r="I43">
        <v>57.246969226555102</v>
      </c>
      <c r="J43">
        <v>82.254105463763807</v>
      </c>
      <c r="K43">
        <f t="shared" si="0"/>
        <v>870.19483296795136</v>
      </c>
      <c r="L43">
        <f t="shared" si="1"/>
        <v>216.19970877300821</v>
      </c>
      <c r="M43">
        <f t="shared" si="2"/>
        <v>-4.0249583956728818</v>
      </c>
      <c r="N43">
        <v>4.6888026347368999E-3</v>
      </c>
    </row>
    <row r="44" spans="1:14" x14ac:dyDescent="0.45">
      <c r="A44" t="s">
        <v>87</v>
      </c>
      <c r="B44" t="s">
        <v>88</v>
      </c>
      <c r="C44">
        <v>2506.2296311295399</v>
      </c>
      <c r="D44">
        <v>165.437402411547</v>
      </c>
      <c r="E44">
        <v>768.620926460943</v>
      </c>
      <c r="F44">
        <v>413.57124391200199</v>
      </c>
      <c r="G44">
        <v>125.404535903403</v>
      </c>
      <c r="H44">
        <v>142.24865581895</v>
      </c>
      <c r="I44">
        <v>248.410955750944</v>
      </c>
      <c r="J44">
        <v>449.87959723038102</v>
      </c>
      <c r="K44">
        <f t="shared" si="0"/>
        <v>3853.8592039140317</v>
      </c>
      <c r="L44">
        <f t="shared" si="1"/>
        <v>965.94374470367802</v>
      </c>
      <c r="M44">
        <f t="shared" si="2"/>
        <v>-3.9897346248629395</v>
      </c>
      <c r="N44">
        <v>4.7579226360183304E-3</v>
      </c>
    </row>
    <row r="45" spans="1:14" x14ac:dyDescent="0.45">
      <c r="A45" t="s">
        <v>89</v>
      </c>
      <c r="B45" t="s">
        <v>90</v>
      </c>
      <c r="C45">
        <v>7001.4931669833304</v>
      </c>
      <c r="D45">
        <v>133.47790421840699</v>
      </c>
      <c r="E45">
        <v>1040.5076434098</v>
      </c>
      <c r="F45">
        <v>316.260362991531</v>
      </c>
      <c r="G45">
        <v>146.79135597995301</v>
      </c>
      <c r="H45">
        <v>244.58581827862699</v>
      </c>
      <c r="I45">
        <v>421.17413073822701</v>
      </c>
      <c r="J45">
        <v>637.88898114755602</v>
      </c>
      <c r="K45">
        <f t="shared" si="0"/>
        <v>8491.7390776030679</v>
      </c>
      <c r="L45">
        <f t="shared" si="1"/>
        <v>1450.440286144363</v>
      </c>
      <c r="M45">
        <f t="shared" si="2"/>
        <v>-5.8545940558340792</v>
      </c>
      <c r="N45">
        <v>5.1385433298227097E-3</v>
      </c>
    </row>
    <row r="46" spans="1:14" x14ac:dyDescent="0.45">
      <c r="A46" t="s">
        <v>91</v>
      </c>
      <c r="B46" t="s">
        <v>92</v>
      </c>
      <c r="C46">
        <v>8.2094559746873195</v>
      </c>
      <c r="D46">
        <v>9.3998524097469804</v>
      </c>
      <c r="E46">
        <v>24.460396680519601</v>
      </c>
      <c r="F46">
        <v>7.4040887656880203</v>
      </c>
      <c r="G46">
        <v>1.9442563705953999</v>
      </c>
      <c r="H46">
        <v>2.04674324919353</v>
      </c>
      <c r="I46">
        <v>2.04453461523411</v>
      </c>
      <c r="J46">
        <v>4.1966380338654998</v>
      </c>
      <c r="K46">
        <f t="shared" si="0"/>
        <v>49.473793830641924</v>
      </c>
      <c r="L46">
        <f t="shared" si="1"/>
        <v>10.23217226888854</v>
      </c>
      <c r="M46">
        <f t="shared" si="2"/>
        <v>-4.8351212753786026</v>
      </c>
      <c r="N46">
        <v>5.2274140628983902E-3</v>
      </c>
    </row>
    <row r="47" spans="1:14" x14ac:dyDescent="0.45">
      <c r="A47" t="s">
        <v>93</v>
      </c>
      <c r="B47" t="s">
        <v>94</v>
      </c>
      <c r="C47">
        <v>1563.3149734654601</v>
      </c>
      <c r="D47">
        <v>682.429284947631</v>
      </c>
      <c r="E47">
        <v>7909.1751881972496</v>
      </c>
      <c r="F47">
        <v>686.46480127593202</v>
      </c>
      <c r="G47">
        <v>319.83017296294298</v>
      </c>
      <c r="H47">
        <v>892.38005664837897</v>
      </c>
      <c r="I47">
        <v>879.14988455066702</v>
      </c>
      <c r="J47">
        <v>616.90579097822797</v>
      </c>
      <c r="K47">
        <f t="shared" si="0"/>
        <v>10841.384247886272</v>
      </c>
      <c r="L47">
        <f t="shared" si="1"/>
        <v>2708.265905140217</v>
      </c>
      <c r="M47">
        <f t="shared" si="2"/>
        <v>-4.0030723081177557</v>
      </c>
      <c r="N47">
        <v>5.2515808682695496E-3</v>
      </c>
    </row>
    <row r="48" spans="1:14" x14ac:dyDescent="0.45">
      <c r="A48" t="s">
        <v>95</v>
      </c>
      <c r="B48" t="s">
        <v>96</v>
      </c>
      <c r="C48">
        <v>32375.7488053169</v>
      </c>
      <c r="D48">
        <v>2543.6000620775299</v>
      </c>
      <c r="E48">
        <v>7859.3136103484903</v>
      </c>
      <c r="F48">
        <v>3879.7425132205199</v>
      </c>
      <c r="G48">
        <v>2541.1430763681801</v>
      </c>
      <c r="H48">
        <v>2579.91986560845</v>
      </c>
      <c r="I48">
        <v>3536.0226170473902</v>
      </c>
      <c r="J48">
        <v>4151.3143430997497</v>
      </c>
      <c r="K48">
        <f t="shared" si="0"/>
        <v>46658.404990963441</v>
      </c>
      <c r="L48">
        <f t="shared" si="1"/>
        <v>12808.399902123771</v>
      </c>
      <c r="M48">
        <f t="shared" si="2"/>
        <v>-3.6427973320248204</v>
      </c>
      <c r="N48">
        <v>5.3015933865692899E-3</v>
      </c>
    </row>
    <row r="49" spans="1:14" x14ac:dyDescent="0.45">
      <c r="A49" t="s">
        <v>97</v>
      </c>
      <c r="B49" t="s">
        <v>98</v>
      </c>
      <c r="C49">
        <v>72.712324347230506</v>
      </c>
      <c r="D49">
        <v>4.6999262048734902</v>
      </c>
      <c r="E49">
        <v>15.0525518033967</v>
      </c>
      <c r="F49">
        <v>16.9236314644298</v>
      </c>
      <c r="G49">
        <v>7.7770254823815899</v>
      </c>
      <c r="H49">
        <v>4.09348649838706</v>
      </c>
      <c r="I49">
        <v>6.1336038457023303</v>
      </c>
      <c r="J49">
        <v>5.0359656406386</v>
      </c>
      <c r="K49">
        <f t="shared" si="0"/>
        <v>109.3884338199305</v>
      </c>
      <c r="L49">
        <f t="shared" si="1"/>
        <v>23.04008146710958</v>
      </c>
      <c r="M49">
        <f t="shared" si="2"/>
        <v>-4.7477450969991501</v>
      </c>
      <c r="N49">
        <v>5.3070828632670597E-3</v>
      </c>
    </row>
    <row r="50" spans="1:14" x14ac:dyDescent="0.45">
      <c r="A50" t="s">
        <v>99</v>
      </c>
      <c r="B50" t="s">
        <v>100</v>
      </c>
      <c r="C50">
        <v>11700.8203227793</v>
      </c>
      <c r="D50">
        <v>433.33319608933601</v>
      </c>
      <c r="E50">
        <v>2269.1721843620498</v>
      </c>
      <c r="F50">
        <v>817.62294512526296</v>
      </c>
      <c r="G50">
        <v>418.98724786330803</v>
      </c>
      <c r="H50">
        <v>536.24673128870495</v>
      </c>
      <c r="I50">
        <v>949.68632877624395</v>
      </c>
      <c r="J50">
        <v>1305.15442853217</v>
      </c>
      <c r="K50">
        <f t="shared" si="0"/>
        <v>15220.948648355949</v>
      </c>
      <c r="L50">
        <f t="shared" si="1"/>
        <v>3210.0747364604267</v>
      </c>
      <c r="M50">
        <f t="shared" si="2"/>
        <v>-4.7416181547035423</v>
      </c>
      <c r="N50">
        <v>5.3178186329866104E-3</v>
      </c>
    </row>
    <row r="51" spans="1:14" x14ac:dyDescent="0.45">
      <c r="A51" t="s">
        <v>101</v>
      </c>
      <c r="C51">
        <v>51.602294698034598</v>
      </c>
      <c r="D51">
        <v>22.559645783392799</v>
      </c>
      <c r="E51">
        <v>130.769043792009</v>
      </c>
      <c r="F51">
        <v>42.309078661074402</v>
      </c>
      <c r="G51">
        <v>15.554050964763199</v>
      </c>
      <c r="H51">
        <v>24.560918990322399</v>
      </c>
      <c r="I51">
        <v>18.400811537107</v>
      </c>
      <c r="J51">
        <v>23.5011729896468</v>
      </c>
      <c r="K51">
        <f t="shared" si="0"/>
        <v>247.2400629345108</v>
      </c>
      <c r="L51">
        <f t="shared" si="1"/>
        <v>82.016954481839406</v>
      </c>
      <c r="M51">
        <f t="shared" si="2"/>
        <v>-3.0144994348608241</v>
      </c>
      <c r="N51">
        <v>5.3893725296975401E-3</v>
      </c>
    </row>
    <row r="52" spans="1:14" x14ac:dyDescent="0.45">
      <c r="A52" t="s">
        <v>102</v>
      </c>
      <c r="B52" t="s">
        <v>103</v>
      </c>
      <c r="C52">
        <v>23555.2747502278</v>
      </c>
      <c r="D52">
        <v>3750.5411114890499</v>
      </c>
      <c r="E52">
        <v>38371.776900321303</v>
      </c>
      <c r="F52">
        <v>5629.2229158559503</v>
      </c>
      <c r="G52">
        <v>3094.2840138025799</v>
      </c>
      <c r="H52">
        <v>3139.7041442628802</v>
      </c>
      <c r="I52">
        <v>6199.0289533898203</v>
      </c>
      <c r="J52">
        <v>7633.6845836013399</v>
      </c>
      <c r="K52">
        <f t="shared" si="0"/>
        <v>71306.815677894105</v>
      </c>
      <c r="L52">
        <f t="shared" si="1"/>
        <v>20066.701695056618</v>
      </c>
      <c r="M52">
        <f t="shared" si="2"/>
        <v>-3.5534895949273198</v>
      </c>
      <c r="N52">
        <v>5.4189326280194901E-3</v>
      </c>
    </row>
    <row r="53" spans="1:14" x14ac:dyDescent="0.45">
      <c r="A53" t="s">
        <v>104</v>
      </c>
      <c r="B53" t="s">
        <v>105</v>
      </c>
      <c r="C53">
        <v>7176.2373013016704</v>
      </c>
      <c r="D53">
        <v>467.17266476442501</v>
      </c>
      <c r="E53">
        <v>1504.3143958519599</v>
      </c>
      <c r="F53">
        <v>702.33070577383501</v>
      </c>
      <c r="G53">
        <v>496.75750268712397</v>
      </c>
      <c r="H53">
        <v>708.17316422096201</v>
      </c>
      <c r="I53">
        <v>661.40694802823396</v>
      </c>
      <c r="J53">
        <v>699.99922404876497</v>
      </c>
      <c r="K53">
        <f t="shared" si="0"/>
        <v>9850.0550676918901</v>
      </c>
      <c r="L53">
        <f t="shared" si="1"/>
        <v>2566.3368389850848</v>
      </c>
      <c r="M53">
        <f t="shared" si="2"/>
        <v>-3.838177014825269</v>
      </c>
      <c r="N53">
        <v>5.6515777482791102E-3</v>
      </c>
    </row>
    <row r="54" spans="1:14" x14ac:dyDescent="0.45">
      <c r="A54" t="s">
        <v>106</v>
      </c>
      <c r="B54" t="s">
        <v>107</v>
      </c>
      <c r="C54">
        <v>25.801147349017299</v>
      </c>
      <c r="D54">
        <v>6.5798966868228899</v>
      </c>
      <c r="E54">
        <v>43.276086434765503</v>
      </c>
      <c r="F54">
        <v>2.1154539330537201</v>
      </c>
      <c r="G54">
        <v>6.8048972970838904</v>
      </c>
      <c r="H54">
        <v>2.04674324919353</v>
      </c>
      <c r="I54">
        <v>0</v>
      </c>
      <c r="J54">
        <v>0.83932760677310003</v>
      </c>
      <c r="K54">
        <f t="shared" si="0"/>
        <v>77.772584403659408</v>
      </c>
      <c r="L54">
        <f t="shared" si="1"/>
        <v>9.6909681530505196</v>
      </c>
      <c r="M54">
        <f t="shared" si="2"/>
        <v>-8.0252646769020881</v>
      </c>
      <c r="N54">
        <v>5.6956308986418399E-3</v>
      </c>
    </row>
    <row r="55" spans="1:14" x14ac:dyDescent="0.45">
      <c r="A55" t="s">
        <v>108</v>
      </c>
      <c r="B55" t="s">
        <v>109</v>
      </c>
      <c r="C55">
        <v>44.565618148302597</v>
      </c>
      <c r="D55">
        <v>37.5994096389879</v>
      </c>
      <c r="E55">
        <v>85.6113883818186</v>
      </c>
      <c r="F55">
        <v>56.059529225923598</v>
      </c>
      <c r="G55">
        <v>18.470435520656299</v>
      </c>
      <c r="H55">
        <v>20.467432491935298</v>
      </c>
      <c r="I55">
        <v>21.467613459958201</v>
      </c>
      <c r="J55">
        <v>32.733776664150902</v>
      </c>
      <c r="K55">
        <f t="shared" si="0"/>
        <v>223.8359453950327</v>
      </c>
      <c r="L55">
        <f t="shared" si="1"/>
        <v>93.139258136700704</v>
      </c>
      <c r="M55">
        <f t="shared" si="2"/>
        <v>-2.4032395133157296</v>
      </c>
      <c r="N55">
        <v>5.7691694759328897E-3</v>
      </c>
    </row>
    <row r="56" spans="1:14" x14ac:dyDescent="0.45">
      <c r="A56" t="s">
        <v>110</v>
      </c>
      <c r="B56" t="s">
        <v>111</v>
      </c>
      <c r="C56">
        <v>23510.709132079501</v>
      </c>
      <c r="D56">
        <v>1396.8180680884</v>
      </c>
      <c r="E56">
        <v>7148.0805376380004</v>
      </c>
      <c r="F56">
        <v>2558.64153202847</v>
      </c>
      <c r="G56">
        <v>1715.8062470504401</v>
      </c>
      <c r="H56">
        <v>1621.02065336128</v>
      </c>
      <c r="I56">
        <v>2925.7290344000098</v>
      </c>
      <c r="J56">
        <v>2826.8553796117999</v>
      </c>
      <c r="K56">
        <f t="shared" si="0"/>
        <v>34614.24926983437</v>
      </c>
      <c r="L56">
        <f t="shared" si="1"/>
        <v>9089.4113144235289</v>
      </c>
      <c r="M56">
        <f t="shared" si="2"/>
        <v>-3.8081948403970629</v>
      </c>
      <c r="N56">
        <v>5.8583950065559196E-3</v>
      </c>
    </row>
    <row r="57" spans="1:14" x14ac:dyDescent="0.45">
      <c r="A57" t="s">
        <v>112</v>
      </c>
      <c r="B57" t="s">
        <v>113</v>
      </c>
      <c r="C57">
        <v>10.555014824598</v>
      </c>
      <c r="D57">
        <v>10.3398376507217</v>
      </c>
      <c r="E57">
        <v>23.519612192807301</v>
      </c>
      <c r="F57">
        <v>30.6740820292789</v>
      </c>
      <c r="G57">
        <v>1.9442563705953999</v>
      </c>
      <c r="H57">
        <v>2.04674324919353</v>
      </c>
      <c r="I57">
        <v>6.1336038457023303</v>
      </c>
      <c r="J57">
        <v>8.3932760677309997</v>
      </c>
      <c r="K57">
        <f t="shared" si="0"/>
        <v>75.088546697405903</v>
      </c>
      <c r="L57">
        <f t="shared" si="1"/>
        <v>18.51787953322226</v>
      </c>
      <c r="M57">
        <f t="shared" si="2"/>
        <v>-4.0549214375594271</v>
      </c>
      <c r="N57">
        <v>5.9170954485546897E-3</v>
      </c>
    </row>
    <row r="58" spans="1:14" x14ac:dyDescent="0.45">
      <c r="A58" t="s">
        <v>114</v>
      </c>
      <c r="B58" t="s">
        <v>115</v>
      </c>
      <c r="C58">
        <v>10542.1142509235</v>
      </c>
      <c r="D58">
        <v>841.28679067235498</v>
      </c>
      <c r="E58">
        <v>3917.4266068339898</v>
      </c>
      <c r="F58">
        <v>1084.1701406900299</v>
      </c>
      <c r="G58">
        <v>826.30895750304398</v>
      </c>
      <c r="H58">
        <v>1109.3348410628901</v>
      </c>
      <c r="I58">
        <v>1321.7916287488499</v>
      </c>
      <c r="J58">
        <v>1318.58367024054</v>
      </c>
      <c r="K58">
        <f t="shared" si="0"/>
        <v>16384.997789119872</v>
      </c>
      <c r="L58">
        <f t="shared" si="1"/>
        <v>4576.0190975553232</v>
      </c>
      <c r="M58">
        <f t="shared" si="2"/>
        <v>-3.5806226853103253</v>
      </c>
      <c r="N58">
        <v>5.9373135430243898E-3</v>
      </c>
    </row>
    <row r="59" spans="1:14" x14ac:dyDescent="0.45">
      <c r="A59" t="s">
        <v>116</v>
      </c>
      <c r="C59">
        <v>25.801147349017299</v>
      </c>
      <c r="D59">
        <v>0</v>
      </c>
      <c r="E59">
        <v>21.638043217382702</v>
      </c>
      <c r="F59">
        <v>6.3463617991611603</v>
      </c>
      <c r="G59">
        <v>0</v>
      </c>
      <c r="H59">
        <v>0</v>
      </c>
      <c r="I59">
        <v>0</v>
      </c>
      <c r="J59">
        <v>2.5179828203193</v>
      </c>
      <c r="K59">
        <f t="shared" si="0"/>
        <v>53.785552365561159</v>
      </c>
      <c r="L59">
        <f t="shared" si="1"/>
        <v>2.5179828203193</v>
      </c>
      <c r="M59">
        <f t="shared" si="2"/>
        <v>-21.36057161769703</v>
      </c>
      <c r="N59">
        <v>6.0116520084683399E-3</v>
      </c>
    </row>
    <row r="60" spans="1:14" x14ac:dyDescent="0.45">
      <c r="A60" t="s">
        <v>117</v>
      </c>
      <c r="B60" t="s">
        <v>118</v>
      </c>
      <c r="C60">
        <v>8238.7754603112007</v>
      </c>
      <c r="D60">
        <v>548.95138072922396</v>
      </c>
      <c r="E60">
        <v>1843.93759591609</v>
      </c>
      <c r="F60">
        <v>924.45336874447503</v>
      </c>
      <c r="G60">
        <v>615.35714129344296</v>
      </c>
      <c r="H60">
        <v>899.54365802055702</v>
      </c>
      <c r="I60">
        <v>796.34623263368599</v>
      </c>
      <c r="J60">
        <v>818.34441660377195</v>
      </c>
      <c r="K60">
        <f t="shared" si="0"/>
        <v>11556.117805700989</v>
      </c>
      <c r="L60">
        <f t="shared" si="1"/>
        <v>3129.5914485514581</v>
      </c>
      <c r="M60">
        <f t="shared" si="2"/>
        <v>-3.69253239461968</v>
      </c>
      <c r="N60">
        <v>6.0300435060566104E-3</v>
      </c>
    </row>
    <row r="61" spans="1:14" x14ac:dyDescent="0.45">
      <c r="A61" t="s">
        <v>119</v>
      </c>
      <c r="B61" t="s">
        <v>120</v>
      </c>
      <c r="C61">
        <v>10401.3807199288</v>
      </c>
      <c r="D61">
        <v>389.153889763525</v>
      </c>
      <c r="E61">
        <v>1826.06269064956</v>
      </c>
      <c r="F61">
        <v>416.74442481158297</v>
      </c>
      <c r="G61">
        <v>378.15786408080498</v>
      </c>
      <c r="H61">
        <v>366.36704160564199</v>
      </c>
      <c r="I61">
        <v>588.82596918742399</v>
      </c>
      <c r="J61">
        <v>1229.6149439225901</v>
      </c>
      <c r="K61">
        <f t="shared" si="0"/>
        <v>13033.341725153468</v>
      </c>
      <c r="L61">
        <f t="shared" si="1"/>
        <v>2562.965818796461</v>
      </c>
      <c r="M61">
        <f t="shared" si="2"/>
        <v>-5.0852577235203915</v>
      </c>
      <c r="N61">
        <v>6.1762519439804197E-3</v>
      </c>
    </row>
    <row r="62" spans="1:14" x14ac:dyDescent="0.45">
      <c r="A62" t="s">
        <v>121</v>
      </c>
      <c r="C62">
        <v>29.319485623883299</v>
      </c>
      <c r="D62">
        <v>0.93998524097469804</v>
      </c>
      <c r="E62">
        <v>14.1117673156844</v>
      </c>
      <c r="F62">
        <v>3.1731808995805801</v>
      </c>
      <c r="G62">
        <v>0.97212818529769895</v>
      </c>
      <c r="H62">
        <v>0</v>
      </c>
      <c r="I62">
        <v>2.04453461523411</v>
      </c>
      <c r="J62">
        <v>1.6786552135462001</v>
      </c>
      <c r="K62">
        <f t="shared" si="0"/>
        <v>47.544419080122971</v>
      </c>
      <c r="L62">
        <f t="shared" si="1"/>
        <v>4.6953180140780093</v>
      </c>
      <c r="M62">
        <f t="shared" si="2"/>
        <v>-10.125920957338813</v>
      </c>
      <c r="N62">
        <v>6.2603496156662603E-3</v>
      </c>
    </row>
    <row r="63" spans="1:14" x14ac:dyDescent="0.45">
      <c r="A63" t="s">
        <v>122</v>
      </c>
      <c r="B63" t="s">
        <v>123</v>
      </c>
      <c r="C63">
        <v>2223.58978971531</v>
      </c>
      <c r="D63">
        <v>95.878494579419197</v>
      </c>
      <c r="E63">
        <v>342.44555352727502</v>
      </c>
      <c r="F63">
        <v>189.333127008308</v>
      </c>
      <c r="G63">
        <v>114.711125865128</v>
      </c>
      <c r="H63">
        <v>146.34214231733699</v>
      </c>
      <c r="I63">
        <v>181.96358075583601</v>
      </c>
      <c r="J63">
        <v>223.261143401645</v>
      </c>
      <c r="K63">
        <f t="shared" si="0"/>
        <v>2851.2469648303122</v>
      </c>
      <c r="L63">
        <f t="shared" si="1"/>
        <v>666.27799233994597</v>
      </c>
      <c r="M63">
        <f t="shared" si="2"/>
        <v>-4.2793653664243489</v>
      </c>
      <c r="N63">
        <v>6.4392615298738201E-3</v>
      </c>
    </row>
    <row r="64" spans="1:14" x14ac:dyDescent="0.45">
      <c r="A64" t="s">
        <v>124</v>
      </c>
      <c r="C64">
        <v>30.4922650488386</v>
      </c>
      <c r="D64">
        <v>15.039763855595201</v>
      </c>
      <c r="E64">
        <v>48.920793361039202</v>
      </c>
      <c r="F64">
        <v>20.096812364010301</v>
      </c>
      <c r="G64">
        <v>10.693410038274701</v>
      </c>
      <c r="H64">
        <v>4.09348649838706</v>
      </c>
      <c r="I64">
        <v>15.3340096142558</v>
      </c>
      <c r="J64">
        <v>4.1966380338654998</v>
      </c>
      <c r="K64">
        <f t="shared" si="0"/>
        <v>114.54963462948331</v>
      </c>
      <c r="L64">
        <f t="shared" si="1"/>
        <v>34.31754418478306</v>
      </c>
      <c r="M64">
        <f t="shared" si="2"/>
        <v>-3.3379321670772821</v>
      </c>
      <c r="N64">
        <v>6.5708602994224204E-3</v>
      </c>
    </row>
    <row r="65" spans="1:14" x14ac:dyDescent="0.45">
      <c r="A65" t="s">
        <v>125</v>
      </c>
      <c r="B65" t="s">
        <v>126</v>
      </c>
      <c r="C65">
        <v>5818.1587272034003</v>
      </c>
      <c r="D65">
        <v>61.099040663355403</v>
      </c>
      <c r="E65">
        <v>1146.8162905212801</v>
      </c>
      <c r="F65">
        <v>225.29584387022101</v>
      </c>
      <c r="G65">
        <v>51.522793820777999</v>
      </c>
      <c r="H65">
        <v>96.196932712095901</v>
      </c>
      <c r="I65">
        <v>159.47369998826099</v>
      </c>
      <c r="J65">
        <v>200.59929801877101</v>
      </c>
      <c r="K65">
        <f t="shared" si="0"/>
        <v>7251.3699022582568</v>
      </c>
      <c r="L65">
        <f t="shared" si="1"/>
        <v>507.79272453990586</v>
      </c>
      <c r="M65">
        <f t="shared" si="2"/>
        <v>-14.280176835594647</v>
      </c>
      <c r="N65">
        <v>6.6432543304726401E-3</v>
      </c>
    </row>
    <row r="66" spans="1:14" x14ac:dyDescent="0.45">
      <c r="A66" t="s">
        <v>127</v>
      </c>
      <c r="B66" t="s">
        <v>128</v>
      </c>
      <c r="C66">
        <v>9.3822353996426493</v>
      </c>
      <c r="D66">
        <v>5.63991144584819</v>
      </c>
      <c r="E66">
        <v>53.6247157996007</v>
      </c>
      <c r="F66">
        <v>6.3463617991611603</v>
      </c>
      <c r="G66">
        <v>0.97212818529769895</v>
      </c>
      <c r="H66">
        <v>4.09348649838706</v>
      </c>
      <c r="I66">
        <v>6.1336038457023303</v>
      </c>
      <c r="J66">
        <v>0.83932760677310003</v>
      </c>
      <c r="K66">
        <f t="shared" ref="K66:K129" si="3">SUM(C66:F66)</f>
        <v>74.993224444252704</v>
      </c>
      <c r="L66">
        <f t="shared" ref="L66:L129" si="4">SUM(G66:J66)</f>
        <v>12.038546136160189</v>
      </c>
      <c r="M66">
        <f t="shared" si="2"/>
        <v>-6.2294253472182577</v>
      </c>
      <c r="N66">
        <v>6.65228122528663E-3</v>
      </c>
    </row>
    <row r="67" spans="1:14" x14ac:dyDescent="0.45">
      <c r="A67" t="s">
        <v>129</v>
      </c>
      <c r="C67">
        <v>260.357032340084</v>
      </c>
      <c r="D67">
        <v>27.259571988266199</v>
      </c>
      <c r="E67">
        <v>142.99924213226799</v>
      </c>
      <c r="F67">
        <v>69.8099797907728</v>
      </c>
      <c r="G67">
        <v>21.386820076549402</v>
      </c>
      <c r="H67">
        <v>32.747891987096502</v>
      </c>
      <c r="I67">
        <v>67.469642302725603</v>
      </c>
      <c r="J67">
        <v>27.697811023512301</v>
      </c>
      <c r="K67">
        <f t="shared" si="3"/>
        <v>500.42582625139096</v>
      </c>
      <c r="L67">
        <f t="shared" si="4"/>
        <v>149.30216538988381</v>
      </c>
      <c r="M67">
        <f t="shared" ref="M67:M130" si="5">-K67/L67</f>
        <v>-3.3517653608344653</v>
      </c>
      <c r="N67">
        <v>6.6898366500801696E-3</v>
      </c>
    </row>
    <row r="68" spans="1:14" x14ac:dyDescent="0.45">
      <c r="A68" t="s">
        <v>130</v>
      </c>
      <c r="B68" t="s">
        <v>131</v>
      </c>
      <c r="C68">
        <v>2142.6680093933901</v>
      </c>
      <c r="D68">
        <v>121.258096085736</v>
      </c>
      <c r="E68">
        <v>915.38330654406104</v>
      </c>
      <c r="F68">
        <v>284.52855399572502</v>
      </c>
      <c r="G68">
        <v>266.36312277156901</v>
      </c>
      <c r="H68">
        <v>100.29041921048299</v>
      </c>
      <c r="I68">
        <v>373.12756728022498</v>
      </c>
      <c r="J68">
        <v>150.23964161238499</v>
      </c>
      <c r="K68">
        <f t="shared" si="3"/>
        <v>3463.8379660189121</v>
      </c>
      <c r="L68">
        <f t="shared" si="4"/>
        <v>890.02075087466187</v>
      </c>
      <c r="M68">
        <f t="shared" si="5"/>
        <v>-3.8918620297502602</v>
      </c>
      <c r="N68">
        <v>6.9523153913824296E-3</v>
      </c>
    </row>
    <row r="69" spans="1:14" x14ac:dyDescent="0.45">
      <c r="A69" t="s">
        <v>132</v>
      </c>
      <c r="B69" t="s">
        <v>133</v>
      </c>
      <c r="C69">
        <v>2908.4929738892201</v>
      </c>
      <c r="D69">
        <v>451.192915667855</v>
      </c>
      <c r="E69">
        <v>2064.0811660407699</v>
      </c>
      <c r="F69">
        <v>705.50388667341599</v>
      </c>
      <c r="G69">
        <v>357.74317218955298</v>
      </c>
      <c r="H69">
        <v>556.71416378063998</v>
      </c>
      <c r="I69">
        <v>289.30164805562703</v>
      </c>
      <c r="J69">
        <v>842.68491720019199</v>
      </c>
      <c r="K69">
        <f t="shared" si="3"/>
        <v>6129.2709422712605</v>
      </c>
      <c r="L69">
        <f t="shared" si="4"/>
        <v>2046.4439012260118</v>
      </c>
      <c r="M69">
        <f t="shared" si="5"/>
        <v>-2.9950837834348905</v>
      </c>
      <c r="N69">
        <v>7.2087641458048798E-3</v>
      </c>
    </row>
    <row r="70" spans="1:14" x14ac:dyDescent="0.45">
      <c r="A70" t="s">
        <v>134</v>
      </c>
      <c r="B70" t="s">
        <v>135</v>
      </c>
      <c r="C70">
        <v>102.031809971114</v>
      </c>
      <c r="D70">
        <v>24.439616265342199</v>
      </c>
      <c r="E70">
        <v>254.01181168231901</v>
      </c>
      <c r="F70">
        <v>33.8472629288595</v>
      </c>
      <c r="G70">
        <v>9.7212818529769898</v>
      </c>
      <c r="H70">
        <v>31.7245203624997</v>
      </c>
      <c r="I70">
        <v>17.378544229489901</v>
      </c>
      <c r="J70">
        <v>47.841673586066698</v>
      </c>
      <c r="K70">
        <f t="shared" si="3"/>
        <v>414.33050084763471</v>
      </c>
      <c r="L70">
        <f t="shared" si="4"/>
        <v>106.6660200310333</v>
      </c>
      <c r="M70">
        <f t="shared" si="5"/>
        <v>-3.8843719933216767</v>
      </c>
      <c r="N70">
        <v>7.4328428477814E-3</v>
      </c>
    </row>
    <row r="71" spans="1:14" x14ac:dyDescent="0.45">
      <c r="A71" t="s">
        <v>136</v>
      </c>
      <c r="B71" t="s">
        <v>137</v>
      </c>
      <c r="C71">
        <v>491.39457905628399</v>
      </c>
      <c r="D71">
        <v>104.338361748192</v>
      </c>
      <c r="E71">
        <v>234.25533744036099</v>
      </c>
      <c r="F71">
        <v>96.253153953944206</v>
      </c>
      <c r="G71">
        <v>69.993229341434301</v>
      </c>
      <c r="H71">
        <v>129.96819632378899</v>
      </c>
      <c r="I71">
        <v>65.425107687491504</v>
      </c>
      <c r="J71">
        <v>62.9495705079825</v>
      </c>
      <c r="K71">
        <f t="shared" si="3"/>
        <v>926.24143219878124</v>
      </c>
      <c r="L71">
        <f t="shared" si="4"/>
        <v>328.33610386069728</v>
      </c>
      <c r="M71">
        <f t="shared" si="5"/>
        <v>-2.8210160908523068</v>
      </c>
      <c r="N71">
        <v>7.4941373881093698E-3</v>
      </c>
    </row>
    <row r="72" spans="1:14" x14ac:dyDescent="0.45">
      <c r="A72" t="s">
        <v>138</v>
      </c>
      <c r="B72" t="s">
        <v>139</v>
      </c>
      <c r="C72">
        <v>879.58456871649901</v>
      </c>
      <c r="D72">
        <v>47.939247289709598</v>
      </c>
      <c r="E72">
        <v>244.60396680519599</v>
      </c>
      <c r="F72">
        <v>93.079973054363705</v>
      </c>
      <c r="G72">
        <v>7.7770254823815899</v>
      </c>
      <c r="H72">
        <v>21.4908041165321</v>
      </c>
      <c r="I72">
        <v>96.093126916003101</v>
      </c>
      <c r="J72">
        <v>121.70250298209901</v>
      </c>
      <c r="K72">
        <f t="shared" si="3"/>
        <v>1265.2077558657684</v>
      </c>
      <c r="L72">
        <f t="shared" si="4"/>
        <v>247.0634594970158</v>
      </c>
      <c r="M72">
        <f t="shared" si="5"/>
        <v>-5.1209829184839473</v>
      </c>
      <c r="N72">
        <v>7.5469754746810003E-3</v>
      </c>
    </row>
    <row r="73" spans="1:14" x14ac:dyDescent="0.45">
      <c r="A73" t="s">
        <v>140</v>
      </c>
      <c r="B73" t="s">
        <v>141</v>
      </c>
      <c r="C73">
        <v>730.64158174717102</v>
      </c>
      <c r="D73">
        <v>9.3998524097469804</v>
      </c>
      <c r="E73">
        <v>628.44403779181198</v>
      </c>
      <c r="F73">
        <v>21.154539330537201</v>
      </c>
      <c r="G73">
        <v>4.8606409264884904</v>
      </c>
      <c r="H73">
        <v>11.2570878705644</v>
      </c>
      <c r="I73">
        <v>3.0668019228511598</v>
      </c>
      <c r="J73">
        <v>31.894449057377798</v>
      </c>
      <c r="K73">
        <f t="shared" si="3"/>
        <v>1389.6400112792669</v>
      </c>
      <c r="L73">
        <f t="shared" si="4"/>
        <v>51.078979777281845</v>
      </c>
      <c r="M73">
        <f t="shared" si="5"/>
        <v>-27.205711964852721</v>
      </c>
      <c r="N73">
        <v>7.8988740105977503E-3</v>
      </c>
    </row>
    <row r="74" spans="1:14" x14ac:dyDescent="0.45">
      <c r="A74" t="s">
        <v>142</v>
      </c>
      <c r="B74" t="s">
        <v>143</v>
      </c>
      <c r="C74">
        <v>1084.8209680836801</v>
      </c>
      <c r="D74">
        <v>115.618184639888</v>
      </c>
      <c r="E74">
        <v>296.34711362937202</v>
      </c>
      <c r="F74">
        <v>48.655440460235603</v>
      </c>
      <c r="G74">
        <v>124.432407718105</v>
      </c>
      <c r="H74">
        <v>147.36551394193401</v>
      </c>
      <c r="I74">
        <v>50.091098073235699</v>
      </c>
      <c r="J74">
        <v>57.913604867343899</v>
      </c>
      <c r="K74">
        <f t="shared" si="3"/>
        <v>1545.4417068131756</v>
      </c>
      <c r="L74">
        <f t="shared" si="4"/>
        <v>379.80262460061863</v>
      </c>
      <c r="M74">
        <f t="shared" si="5"/>
        <v>-4.0690653689881282</v>
      </c>
      <c r="N74">
        <v>7.9249045817107195E-3</v>
      </c>
    </row>
    <row r="75" spans="1:14" x14ac:dyDescent="0.45">
      <c r="A75" t="s">
        <v>144</v>
      </c>
      <c r="B75" t="s">
        <v>145</v>
      </c>
      <c r="C75">
        <v>301.40431221351997</v>
      </c>
      <c r="D75">
        <v>57.339099699456597</v>
      </c>
      <c r="E75">
        <v>175.92669920219899</v>
      </c>
      <c r="F75">
        <v>173.46722251040501</v>
      </c>
      <c r="G75">
        <v>79.714511194411301</v>
      </c>
      <c r="H75">
        <v>27.631033864112698</v>
      </c>
      <c r="I75">
        <v>95.070859608386101</v>
      </c>
      <c r="J75">
        <v>56.234949653797699</v>
      </c>
      <c r="K75">
        <f t="shared" si="3"/>
        <v>708.1373336255806</v>
      </c>
      <c r="L75">
        <f t="shared" si="4"/>
        <v>258.65135432070781</v>
      </c>
      <c r="M75">
        <f t="shared" si="5"/>
        <v>-2.7378064015375103</v>
      </c>
      <c r="N75">
        <v>7.9278851172248296E-3</v>
      </c>
    </row>
    <row r="76" spans="1:14" x14ac:dyDescent="0.45">
      <c r="A76" t="s">
        <v>146</v>
      </c>
      <c r="B76" t="s">
        <v>147</v>
      </c>
      <c r="C76">
        <v>17.591691374330001</v>
      </c>
      <c r="D76">
        <v>17.8597195785193</v>
      </c>
      <c r="E76">
        <v>13.1709828279721</v>
      </c>
      <c r="F76">
        <v>11.6349966317955</v>
      </c>
      <c r="G76">
        <v>0.97212818529769895</v>
      </c>
      <c r="H76">
        <v>1.0233716245967699</v>
      </c>
      <c r="I76">
        <v>7.1558711533193797</v>
      </c>
      <c r="J76">
        <v>5.8752932474117001</v>
      </c>
      <c r="K76">
        <f t="shared" si="3"/>
        <v>60.2573904126169</v>
      </c>
      <c r="L76">
        <f t="shared" si="4"/>
        <v>15.026664210625547</v>
      </c>
      <c r="M76">
        <f t="shared" si="5"/>
        <v>-4.0100310732975668</v>
      </c>
      <c r="N76">
        <v>7.9655443646515708E-3</v>
      </c>
    </row>
    <row r="77" spans="1:14" x14ac:dyDescent="0.45">
      <c r="A77" t="s">
        <v>148</v>
      </c>
      <c r="B77" t="s">
        <v>149</v>
      </c>
      <c r="C77">
        <v>35675.950107141201</v>
      </c>
      <c r="D77">
        <v>2383.8025711118298</v>
      </c>
      <c r="E77">
        <v>9942.2104661435096</v>
      </c>
      <c r="F77">
        <v>4175.9060638480396</v>
      </c>
      <c r="G77">
        <v>2291.3061327466799</v>
      </c>
      <c r="H77">
        <v>2667.9298253237698</v>
      </c>
      <c r="I77">
        <v>4770.9215246487902</v>
      </c>
      <c r="J77">
        <v>4873.9754125313902</v>
      </c>
      <c r="K77">
        <f t="shared" si="3"/>
        <v>52177.869208244578</v>
      </c>
      <c r="L77">
        <f t="shared" si="4"/>
        <v>14604.13289525063</v>
      </c>
      <c r="M77">
        <f t="shared" si="5"/>
        <v>-3.5728152833512765</v>
      </c>
      <c r="N77">
        <v>8.1096567301614294E-3</v>
      </c>
    </row>
    <row r="78" spans="1:14" x14ac:dyDescent="0.45">
      <c r="A78" t="s">
        <v>150</v>
      </c>
      <c r="C78">
        <v>22.282809074151299</v>
      </c>
      <c r="D78">
        <v>23.499631024367499</v>
      </c>
      <c r="E78">
        <v>41.394517459340904</v>
      </c>
      <c r="F78">
        <v>53.944075292869897</v>
      </c>
      <c r="G78">
        <v>9.7212818529769898</v>
      </c>
      <c r="H78">
        <v>8.18697299677412</v>
      </c>
      <c r="I78">
        <v>21.467613459958201</v>
      </c>
      <c r="J78">
        <v>12.5899141015965</v>
      </c>
      <c r="K78">
        <f t="shared" si="3"/>
        <v>141.12103285072959</v>
      </c>
      <c r="L78">
        <f t="shared" si="4"/>
        <v>51.96578241130581</v>
      </c>
      <c r="M78">
        <f t="shared" si="5"/>
        <v>-2.7156529990016458</v>
      </c>
      <c r="N78">
        <v>8.1849665729615204E-3</v>
      </c>
    </row>
    <row r="79" spans="1:14" x14ac:dyDescent="0.45">
      <c r="A79" t="s">
        <v>151</v>
      </c>
      <c r="B79" t="s">
        <v>152</v>
      </c>
      <c r="C79">
        <v>28675.629719582801</v>
      </c>
      <c r="D79">
        <v>2872.59489641868</v>
      </c>
      <c r="E79">
        <v>11931.028873167301</v>
      </c>
      <c r="F79">
        <v>3826.85616489418</v>
      </c>
      <c r="G79">
        <v>2570.3069219271201</v>
      </c>
      <c r="H79">
        <v>4640.9903175463296</v>
      </c>
      <c r="I79">
        <v>4282.2777516078404</v>
      </c>
      <c r="J79">
        <v>3452.1544466577602</v>
      </c>
      <c r="K79">
        <f t="shared" si="3"/>
        <v>47306.109654062966</v>
      </c>
      <c r="L79">
        <f t="shared" si="4"/>
        <v>14945.72943773905</v>
      </c>
      <c r="M79">
        <f t="shared" si="5"/>
        <v>-3.16519242845462</v>
      </c>
      <c r="N79">
        <v>8.34699460720815E-3</v>
      </c>
    </row>
    <row r="80" spans="1:14" x14ac:dyDescent="0.45">
      <c r="A80" t="s">
        <v>153</v>
      </c>
      <c r="C80">
        <v>73.8851037721859</v>
      </c>
      <c r="D80">
        <v>51.699188253608398</v>
      </c>
      <c r="E80">
        <v>227.66984602637501</v>
      </c>
      <c r="F80">
        <v>75.098614623407002</v>
      </c>
      <c r="G80">
        <v>23.331076447144799</v>
      </c>
      <c r="H80">
        <v>29.677777113306199</v>
      </c>
      <c r="I80">
        <v>48.0465634580016</v>
      </c>
      <c r="J80">
        <v>55.395622047024602</v>
      </c>
      <c r="K80">
        <f t="shared" si="3"/>
        <v>428.35275267557631</v>
      </c>
      <c r="L80">
        <f t="shared" si="4"/>
        <v>156.4510390654772</v>
      </c>
      <c r="M80">
        <f t="shared" si="5"/>
        <v>-2.7379348531926593</v>
      </c>
      <c r="N80">
        <v>8.4053151800444793E-3</v>
      </c>
    </row>
    <row r="81" spans="1:14" x14ac:dyDescent="0.45">
      <c r="A81" t="s">
        <v>154</v>
      </c>
      <c r="C81">
        <v>82.094559746873202</v>
      </c>
      <c r="D81">
        <v>12.219808132671099</v>
      </c>
      <c r="E81">
        <v>59.269422725874399</v>
      </c>
      <c r="F81">
        <v>19.0390853974835</v>
      </c>
      <c r="G81">
        <v>18.470435520656299</v>
      </c>
      <c r="H81">
        <v>14.3272027443547</v>
      </c>
      <c r="I81">
        <v>7.1558711533193797</v>
      </c>
      <c r="J81">
        <v>11.7505864948234</v>
      </c>
      <c r="K81">
        <f t="shared" si="3"/>
        <v>172.62287600290219</v>
      </c>
      <c r="L81">
        <f t="shared" si="4"/>
        <v>51.704095913153786</v>
      </c>
      <c r="M81">
        <f t="shared" si="5"/>
        <v>-3.3386692669929472</v>
      </c>
      <c r="N81">
        <v>8.4229657956427003E-3</v>
      </c>
    </row>
    <row r="82" spans="1:14" x14ac:dyDescent="0.45">
      <c r="A82" t="s">
        <v>155</v>
      </c>
      <c r="B82" t="s">
        <v>156</v>
      </c>
      <c r="C82">
        <v>4747.4111122191798</v>
      </c>
      <c r="D82">
        <v>312.07510000360003</v>
      </c>
      <c r="E82">
        <v>895.62683230210303</v>
      </c>
      <c r="F82">
        <v>242.21947533465101</v>
      </c>
      <c r="G82">
        <v>158.456894203525</v>
      </c>
      <c r="H82">
        <v>297.80114275765902</v>
      </c>
      <c r="I82">
        <v>258.63362882711499</v>
      </c>
      <c r="J82">
        <v>708.39250011649597</v>
      </c>
      <c r="K82">
        <f t="shared" si="3"/>
        <v>6197.3325198595339</v>
      </c>
      <c r="L82">
        <f t="shared" si="4"/>
        <v>1423.2841659047949</v>
      </c>
      <c r="M82">
        <f t="shared" si="5"/>
        <v>-4.3542482016722444</v>
      </c>
      <c r="N82">
        <v>8.4337122511818595E-3</v>
      </c>
    </row>
    <row r="83" spans="1:14" x14ac:dyDescent="0.45">
      <c r="A83" t="s">
        <v>157</v>
      </c>
      <c r="B83" t="s">
        <v>158</v>
      </c>
      <c r="C83">
        <v>97328.964477043002</v>
      </c>
      <c r="D83">
        <v>3871.7992075747802</v>
      </c>
      <c r="E83">
        <v>20396.207693602501</v>
      </c>
      <c r="F83">
        <v>5875.6732990567098</v>
      </c>
      <c r="G83">
        <v>8335.9991889277699</v>
      </c>
      <c r="H83">
        <v>7271.0553927600204</v>
      </c>
      <c r="I83">
        <v>6881.9035148780104</v>
      </c>
      <c r="J83">
        <v>8669.4148503593497</v>
      </c>
      <c r="K83">
        <f t="shared" si="3"/>
        <v>127472.64467727699</v>
      </c>
      <c r="L83">
        <f t="shared" si="4"/>
        <v>31158.372946925148</v>
      </c>
      <c r="M83">
        <f t="shared" si="5"/>
        <v>-4.0911200624760662</v>
      </c>
      <c r="N83">
        <v>8.4554289088342796E-3</v>
      </c>
    </row>
    <row r="84" spans="1:14" x14ac:dyDescent="0.45">
      <c r="A84" t="s">
        <v>159</v>
      </c>
      <c r="B84" t="s">
        <v>160</v>
      </c>
      <c r="C84">
        <v>30.4922650488386</v>
      </c>
      <c r="D84">
        <v>13.159793373645799</v>
      </c>
      <c r="E84">
        <v>44.216870922477803</v>
      </c>
      <c r="F84">
        <v>20.096812364010301</v>
      </c>
      <c r="G84">
        <v>9.7212818529769898</v>
      </c>
      <c r="H84">
        <v>3.0701148737902999</v>
      </c>
      <c r="I84">
        <v>3.0668019228511598</v>
      </c>
      <c r="J84">
        <v>15.107896921915801</v>
      </c>
      <c r="K84">
        <f t="shared" si="3"/>
        <v>107.9657417089725</v>
      </c>
      <c r="L84">
        <f t="shared" si="4"/>
        <v>30.966095571534247</v>
      </c>
      <c r="M84">
        <f t="shared" si="5"/>
        <v>-3.4865791026047406</v>
      </c>
      <c r="N84">
        <v>8.4592104014242393E-3</v>
      </c>
    </row>
    <row r="85" spans="1:14" x14ac:dyDescent="0.45">
      <c r="A85" t="s">
        <v>161</v>
      </c>
      <c r="B85" t="s">
        <v>162</v>
      </c>
      <c r="C85">
        <v>36085.250126450599</v>
      </c>
      <c r="D85">
        <v>1856.4708509250299</v>
      </c>
      <c r="E85">
        <v>9884.8226123930599</v>
      </c>
      <c r="F85">
        <v>2574.5074365263799</v>
      </c>
      <c r="G85">
        <v>1055.7312092333</v>
      </c>
      <c r="H85">
        <v>1540.1742950181299</v>
      </c>
      <c r="I85">
        <v>4197.4295650756303</v>
      </c>
      <c r="J85">
        <v>4899.9945683413598</v>
      </c>
      <c r="K85">
        <f t="shared" si="3"/>
        <v>50401.051026295063</v>
      </c>
      <c r="L85">
        <f t="shared" si="4"/>
        <v>11693.329637668419</v>
      </c>
      <c r="M85">
        <f t="shared" si="5"/>
        <v>-4.3102394773799206</v>
      </c>
      <c r="N85">
        <v>8.4801830998699895E-3</v>
      </c>
    </row>
    <row r="86" spans="1:14" x14ac:dyDescent="0.45">
      <c r="A86" t="s">
        <v>163</v>
      </c>
      <c r="B86" t="s">
        <v>164</v>
      </c>
      <c r="C86">
        <v>64.502868372543205</v>
      </c>
      <c r="D86">
        <v>51.699188253608398</v>
      </c>
      <c r="E86">
        <v>51.743146824176101</v>
      </c>
      <c r="F86">
        <v>8.4618157322148804</v>
      </c>
      <c r="G86">
        <v>11.665538223572399</v>
      </c>
      <c r="H86">
        <v>2.04674324919353</v>
      </c>
      <c r="I86">
        <v>22.489880767575201</v>
      </c>
      <c r="J86">
        <v>11.7505864948234</v>
      </c>
      <c r="K86">
        <f t="shared" si="3"/>
        <v>176.4070191825426</v>
      </c>
      <c r="L86">
        <f t="shared" si="4"/>
        <v>47.952748735164533</v>
      </c>
      <c r="M86">
        <f t="shared" si="5"/>
        <v>-3.6787676167806507</v>
      </c>
      <c r="N86">
        <v>8.5815548541150009E-3</v>
      </c>
    </row>
    <row r="87" spans="1:14" x14ac:dyDescent="0.45">
      <c r="A87" t="s">
        <v>165</v>
      </c>
      <c r="B87" t="s">
        <v>166</v>
      </c>
      <c r="C87">
        <v>205.236399367183</v>
      </c>
      <c r="D87">
        <v>17.8597195785193</v>
      </c>
      <c r="E87">
        <v>42.335301947053203</v>
      </c>
      <c r="F87">
        <v>33.8472629288595</v>
      </c>
      <c r="G87">
        <v>17.4983073353586</v>
      </c>
      <c r="H87">
        <v>28.654405488709401</v>
      </c>
      <c r="I87">
        <v>20.445346152341099</v>
      </c>
      <c r="J87">
        <v>17.625879742235099</v>
      </c>
      <c r="K87">
        <f t="shared" si="3"/>
        <v>299.278683821615</v>
      </c>
      <c r="L87">
        <f t="shared" si="4"/>
        <v>84.223938718644206</v>
      </c>
      <c r="M87">
        <f t="shared" si="5"/>
        <v>-3.5533684172783202</v>
      </c>
      <c r="N87">
        <v>8.6419373901223204E-3</v>
      </c>
    </row>
    <row r="88" spans="1:14" x14ac:dyDescent="0.45">
      <c r="A88" t="s">
        <v>167</v>
      </c>
      <c r="B88" t="s">
        <v>168</v>
      </c>
      <c r="C88">
        <v>20357.105258374599</v>
      </c>
      <c r="D88">
        <v>1058.4233813375099</v>
      </c>
      <c r="E88">
        <v>5544.9837705762502</v>
      </c>
      <c r="F88">
        <v>1595.0522655225</v>
      </c>
      <c r="G88">
        <v>1018.79033819199</v>
      </c>
      <c r="H88">
        <v>1590.31950462337</v>
      </c>
      <c r="I88">
        <v>2207.0751171452198</v>
      </c>
      <c r="J88">
        <v>2549.87726937668</v>
      </c>
      <c r="K88">
        <f t="shared" si="3"/>
        <v>28555.56467581086</v>
      </c>
      <c r="L88">
        <f t="shared" si="4"/>
        <v>7366.0622293372599</v>
      </c>
      <c r="M88">
        <f t="shared" si="5"/>
        <v>-3.8766390761784351</v>
      </c>
      <c r="N88">
        <v>8.6595928791003106E-3</v>
      </c>
    </row>
    <row r="89" spans="1:14" x14ac:dyDescent="0.45">
      <c r="A89" t="s">
        <v>169</v>
      </c>
      <c r="B89" t="s">
        <v>170</v>
      </c>
      <c r="C89">
        <v>1932.74049232639</v>
      </c>
      <c r="D89">
        <v>768.90792711730296</v>
      </c>
      <c r="E89">
        <v>9078.5703064236204</v>
      </c>
      <c r="F89">
        <v>1348.6018823217501</v>
      </c>
      <c r="G89">
        <v>421.90363241920102</v>
      </c>
      <c r="H89">
        <v>287.567426511691</v>
      </c>
      <c r="I89">
        <v>2015.9111306208299</v>
      </c>
      <c r="J89">
        <v>543.88428918896898</v>
      </c>
      <c r="K89">
        <f t="shared" si="3"/>
        <v>13128.820608189064</v>
      </c>
      <c r="L89">
        <f t="shared" si="4"/>
        <v>3269.2664787406911</v>
      </c>
      <c r="M89">
        <f t="shared" si="5"/>
        <v>-4.0158306744227943</v>
      </c>
      <c r="N89">
        <v>8.7625954895367807E-3</v>
      </c>
    </row>
    <row r="90" spans="1:14" x14ac:dyDescent="0.45">
      <c r="A90" t="s">
        <v>171</v>
      </c>
      <c r="B90" t="s">
        <v>172</v>
      </c>
      <c r="C90">
        <v>94.995133421381894</v>
      </c>
      <c r="D90">
        <v>72.378863555051794</v>
      </c>
      <c r="E90">
        <v>100.663940185215</v>
      </c>
      <c r="F90">
        <v>35.962716861913201</v>
      </c>
      <c r="G90">
        <v>15.554050964763199</v>
      </c>
      <c r="H90">
        <v>30.701148737903001</v>
      </c>
      <c r="I90">
        <v>49.0688307656186</v>
      </c>
      <c r="J90">
        <v>27.697811023512301</v>
      </c>
      <c r="K90">
        <f t="shared" si="3"/>
        <v>304.00065402356188</v>
      </c>
      <c r="L90">
        <f t="shared" si="4"/>
        <v>123.0218414917971</v>
      </c>
      <c r="M90">
        <f t="shared" si="5"/>
        <v>-2.4711112298203743</v>
      </c>
      <c r="N90">
        <v>8.7863656822188396E-3</v>
      </c>
    </row>
    <row r="91" spans="1:14" x14ac:dyDescent="0.45">
      <c r="A91" t="s">
        <v>173</v>
      </c>
      <c r="B91" t="s">
        <v>174</v>
      </c>
      <c r="C91">
        <v>8.2094559746873195</v>
      </c>
      <c r="D91">
        <v>10.3398376507217</v>
      </c>
      <c r="E91">
        <v>25.401181168231901</v>
      </c>
      <c r="F91">
        <v>10.5772696652686</v>
      </c>
      <c r="G91">
        <v>5.83276911178619</v>
      </c>
      <c r="H91">
        <v>2.04674324919353</v>
      </c>
      <c r="I91">
        <v>1.0222673076170501</v>
      </c>
      <c r="J91">
        <v>4.1966380338654998</v>
      </c>
      <c r="K91">
        <f t="shared" si="3"/>
        <v>54.527744458909524</v>
      </c>
      <c r="L91">
        <f t="shared" si="4"/>
        <v>13.098417702462271</v>
      </c>
      <c r="M91">
        <f t="shared" si="5"/>
        <v>-4.1629260646237656</v>
      </c>
      <c r="N91">
        <v>8.8706511954642006E-3</v>
      </c>
    </row>
    <row r="92" spans="1:14" x14ac:dyDescent="0.45">
      <c r="A92" t="s">
        <v>175</v>
      </c>
      <c r="B92" t="s">
        <v>176</v>
      </c>
      <c r="C92">
        <v>301.40431221351997</v>
      </c>
      <c r="D92">
        <v>94.938509338444504</v>
      </c>
      <c r="E92">
        <v>233.314552952649</v>
      </c>
      <c r="F92">
        <v>86.733611255202504</v>
      </c>
      <c r="G92">
        <v>53.467050191373403</v>
      </c>
      <c r="H92">
        <v>68.565898847983306</v>
      </c>
      <c r="I92">
        <v>111.42713653025901</v>
      </c>
      <c r="J92">
        <v>51.198984013159098</v>
      </c>
      <c r="K92">
        <f t="shared" si="3"/>
        <v>716.39098575981598</v>
      </c>
      <c r="L92">
        <f t="shared" si="4"/>
        <v>284.6590695827748</v>
      </c>
      <c r="M92">
        <f t="shared" si="5"/>
        <v>-2.5166631325319488</v>
      </c>
      <c r="N92">
        <v>8.9208835908991709E-3</v>
      </c>
    </row>
    <row r="93" spans="1:14" x14ac:dyDescent="0.45">
      <c r="A93" t="s">
        <v>177</v>
      </c>
      <c r="B93" t="s">
        <v>178</v>
      </c>
      <c r="C93">
        <v>36541.461322758201</v>
      </c>
      <c r="D93">
        <v>3759.94096389879</v>
      </c>
      <c r="E93">
        <v>15435.4510898956</v>
      </c>
      <c r="F93">
        <v>5866.1537563579604</v>
      </c>
      <c r="G93">
        <v>3921.5650994909201</v>
      </c>
      <c r="H93">
        <v>6613.0274381442996</v>
      </c>
      <c r="I93">
        <v>5216.6300707698301</v>
      </c>
      <c r="J93">
        <v>4680.9300629735799</v>
      </c>
      <c r="K93">
        <f t="shared" si="3"/>
        <v>61603.007132910556</v>
      </c>
      <c r="L93">
        <f t="shared" si="4"/>
        <v>20432.15267137863</v>
      </c>
      <c r="M93">
        <f t="shared" si="5"/>
        <v>-3.0150032707617775</v>
      </c>
      <c r="N93">
        <v>9.0185105245683093E-3</v>
      </c>
    </row>
    <row r="94" spans="1:14" x14ac:dyDescent="0.45">
      <c r="A94" t="s">
        <v>179</v>
      </c>
      <c r="B94" t="s">
        <v>180</v>
      </c>
      <c r="C94">
        <v>115222.06016358599</v>
      </c>
      <c r="D94">
        <v>6541.3572919429298</v>
      </c>
      <c r="E94">
        <v>26493.431958465899</v>
      </c>
      <c r="F94">
        <v>9543.8704189718592</v>
      </c>
      <c r="G94">
        <v>6471.4573295267801</v>
      </c>
      <c r="H94">
        <v>11583.543418810799</v>
      </c>
      <c r="I94">
        <v>9979.37345695769</v>
      </c>
      <c r="J94">
        <v>14109.097069855799</v>
      </c>
      <c r="K94">
        <f t="shared" si="3"/>
        <v>157800.71983296669</v>
      </c>
      <c r="L94">
        <f t="shared" si="4"/>
        <v>42143.471275151074</v>
      </c>
      <c r="M94">
        <f t="shared" si="5"/>
        <v>-3.744369295132322</v>
      </c>
      <c r="N94">
        <v>9.0904687430789308E-3</v>
      </c>
    </row>
    <row r="95" spans="1:14" x14ac:dyDescent="0.45">
      <c r="A95" t="s">
        <v>181</v>
      </c>
      <c r="B95" t="s">
        <v>182</v>
      </c>
      <c r="C95">
        <v>232.210326141156</v>
      </c>
      <c r="D95">
        <v>6.5798966868228899</v>
      </c>
      <c r="E95">
        <v>31.045888094505699</v>
      </c>
      <c r="F95">
        <v>32.7895359623327</v>
      </c>
      <c r="G95">
        <v>9.7212818529769898</v>
      </c>
      <c r="H95">
        <v>4.09348649838706</v>
      </c>
      <c r="I95">
        <v>33.734821151362802</v>
      </c>
      <c r="J95">
        <v>10.9112588880503</v>
      </c>
      <c r="K95">
        <f t="shared" si="3"/>
        <v>302.62564688481729</v>
      </c>
      <c r="L95">
        <f t="shared" si="4"/>
        <v>58.460848390777151</v>
      </c>
      <c r="M95">
        <f t="shared" si="5"/>
        <v>-5.1765524314997773</v>
      </c>
      <c r="N95">
        <v>9.1346717914572006E-3</v>
      </c>
    </row>
    <row r="96" spans="1:14" x14ac:dyDescent="0.45">
      <c r="A96" t="s">
        <v>183</v>
      </c>
      <c r="B96" t="s">
        <v>184</v>
      </c>
      <c r="C96">
        <v>259.18425291512801</v>
      </c>
      <c r="D96">
        <v>167.31737289349601</v>
      </c>
      <c r="E96">
        <v>190.97925100559499</v>
      </c>
      <c r="F96">
        <v>208.372212405791</v>
      </c>
      <c r="G96">
        <v>667.85206329951905</v>
      </c>
      <c r="H96">
        <v>332.59577799394901</v>
      </c>
      <c r="I96">
        <v>335.30367689839397</v>
      </c>
      <c r="J96">
        <v>309.71188689927402</v>
      </c>
      <c r="K96">
        <f t="shared" si="3"/>
        <v>825.85308922000991</v>
      </c>
      <c r="L96">
        <f t="shared" si="4"/>
        <v>1645.4634050911361</v>
      </c>
      <c r="M96">
        <f t="shared" si="5"/>
        <v>-0.50189696511316151</v>
      </c>
      <c r="N96">
        <v>9.15428793409955E-3</v>
      </c>
    </row>
    <row r="97" spans="1:14" x14ac:dyDescent="0.45">
      <c r="A97" t="s">
        <v>185</v>
      </c>
      <c r="B97" t="s">
        <v>186</v>
      </c>
      <c r="C97">
        <v>10341.568969256101</v>
      </c>
      <c r="D97">
        <v>535.79158735557803</v>
      </c>
      <c r="E97">
        <v>2870.3334720102098</v>
      </c>
      <c r="F97">
        <v>1048.20742382812</v>
      </c>
      <c r="G97">
        <v>718.402728934999</v>
      </c>
      <c r="H97">
        <v>842.23484704313796</v>
      </c>
      <c r="I97">
        <v>1108.1377614568901</v>
      </c>
      <c r="J97">
        <v>1394.12315485012</v>
      </c>
      <c r="K97">
        <f t="shared" si="3"/>
        <v>14795.901452450009</v>
      </c>
      <c r="L97">
        <f t="shared" si="4"/>
        <v>4062.8984922851469</v>
      </c>
      <c r="M97">
        <f t="shared" si="5"/>
        <v>-3.6417108329300554</v>
      </c>
      <c r="N97">
        <v>9.2747111586078002E-3</v>
      </c>
    </row>
    <row r="98" spans="1:14" x14ac:dyDescent="0.45">
      <c r="A98" t="s">
        <v>187</v>
      </c>
      <c r="B98" t="s">
        <v>188</v>
      </c>
      <c r="C98">
        <v>51174.230207925903</v>
      </c>
      <c r="D98">
        <v>2695.8776711154301</v>
      </c>
      <c r="E98">
        <v>9024.0048061363104</v>
      </c>
      <c r="F98">
        <v>3673.48575474778</v>
      </c>
      <c r="G98">
        <v>2405.0451304265098</v>
      </c>
      <c r="H98">
        <v>3670.8340174286</v>
      </c>
      <c r="I98">
        <v>4815.9012861839401</v>
      </c>
      <c r="J98">
        <v>5960.90466330255</v>
      </c>
      <c r="K98">
        <f t="shared" si="3"/>
        <v>66567.598439925423</v>
      </c>
      <c r="L98">
        <f t="shared" si="4"/>
        <v>16852.6850973416</v>
      </c>
      <c r="M98">
        <f t="shared" si="5"/>
        <v>-3.9499698745588039</v>
      </c>
      <c r="N98">
        <v>9.2912753879843598E-3</v>
      </c>
    </row>
    <row r="99" spans="1:14" x14ac:dyDescent="0.45">
      <c r="A99" t="s">
        <v>189</v>
      </c>
      <c r="B99" t="s">
        <v>190</v>
      </c>
      <c r="C99">
        <v>21390.3239317603</v>
      </c>
      <c r="D99">
        <v>610.05042139257898</v>
      </c>
      <c r="E99">
        <v>3668.1187175902301</v>
      </c>
      <c r="F99">
        <v>1360.2368789535401</v>
      </c>
      <c r="G99">
        <v>780.61893279405194</v>
      </c>
      <c r="H99">
        <v>1122.63867218265</v>
      </c>
      <c r="I99">
        <v>1917.77346908959</v>
      </c>
      <c r="J99">
        <v>2276.2564695686501</v>
      </c>
      <c r="K99">
        <f t="shared" si="3"/>
        <v>27028.729949696648</v>
      </c>
      <c r="L99">
        <f t="shared" si="4"/>
        <v>6097.2875436349423</v>
      </c>
      <c r="M99">
        <f t="shared" si="5"/>
        <v>-4.4329104960635126</v>
      </c>
      <c r="N99">
        <v>9.5424445780525093E-3</v>
      </c>
    </row>
    <row r="100" spans="1:14" x14ac:dyDescent="0.45">
      <c r="A100" t="s">
        <v>191</v>
      </c>
      <c r="B100" t="s">
        <v>192</v>
      </c>
      <c r="C100">
        <v>17297.3237386662</v>
      </c>
      <c r="D100">
        <v>586.55079036821201</v>
      </c>
      <c r="E100">
        <v>2243.77100319382</v>
      </c>
      <c r="F100">
        <v>1126.47921935111</v>
      </c>
      <c r="G100">
        <v>816.58767565006701</v>
      </c>
      <c r="H100">
        <v>942.525266253621</v>
      </c>
      <c r="I100">
        <v>1567.1357825769501</v>
      </c>
      <c r="J100">
        <v>1613.1876602179</v>
      </c>
      <c r="K100">
        <f t="shared" si="3"/>
        <v>21254.12475157934</v>
      </c>
      <c r="L100">
        <f t="shared" si="4"/>
        <v>4939.4363846985379</v>
      </c>
      <c r="M100">
        <f t="shared" si="5"/>
        <v>-4.3029453355084586</v>
      </c>
      <c r="N100">
        <v>9.5819822549327392E-3</v>
      </c>
    </row>
    <row r="101" spans="1:14" x14ac:dyDescent="0.45">
      <c r="A101" t="s">
        <v>193</v>
      </c>
      <c r="C101">
        <v>4.69111769982133</v>
      </c>
      <c r="D101">
        <v>38.5393948799626</v>
      </c>
      <c r="E101">
        <v>1.8815689754245899</v>
      </c>
      <c r="F101">
        <v>5.2886348326343002</v>
      </c>
      <c r="G101">
        <v>0.97212818529769895</v>
      </c>
      <c r="H101">
        <v>3.0701148737902999</v>
      </c>
      <c r="I101">
        <v>2.04453461523411</v>
      </c>
      <c r="J101">
        <v>0.83932760677310003</v>
      </c>
      <c r="K101">
        <f t="shared" si="3"/>
        <v>50.400716387842827</v>
      </c>
      <c r="L101">
        <f t="shared" si="4"/>
        <v>6.9261052810952091</v>
      </c>
      <c r="M101">
        <f t="shared" si="5"/>
        <v>-7.2769203386803092</v>
      </c>
      <c r="N101">
        <v>9.5894354929313402E-3</v>
      </c>
    </row>
    <row r="102" spans="1:14" x14ac:dyDescent="0.45">
      <c r="A102" t="s">
        <v>194</v>
      </c>
      <c r="C102">
        <v>329.551018412448</v>
      </c>
      <c r="D102">
        <v>125.95802229061</v>
      </c>
      <c r="E102">
        <v>328.33378621159</v>
      </c>
      <c r="F102">
        <v>134.33132474891099</v>
      </c>
      <c r="G102">
        <v>101.101331270961</v>
      </c>
      <c r="H102">
        <v>97.220304336692706</v>
      </c>
      <c r="I102">
        <v>117.560740375961</v>
      </c>
      <c r="J102">
        <v>106.59460606018401</v>
      </c>
      <c r="K102">
        <f t="shared" si="3"/>
        <v>918.17415166355897</v>
      </c>
      <c r="L102">
        <f t="shared" si="4"/>
        <v>422.47698204379873</v>
      </c>
      <c r="M102">
        <f t="shared" si="5"/>
        <v>-2.1733116611980785</v>
      </c>
      <c r="N102">
        <v>9.7112843636933104E-3</v>
      </c>
    </row>
    <row r="103" spans="1:14" x14ac:dyDescent="0.45">
      <c r="A103" t="s">
        <v>195</v>
      </c>
      <c r="B103" t="s">
        <v>196</v>
      </c>
      <c r="C103">
        <v>10.555014824598</v>
      </c>
      <c r="D103">
        <v>13.159793373645799</v>
      </c>
      <c r="E103">
        <v>4.7039224385614604</v>
      </c>
      <c r="F103">
        <v>14.808177531376</v>
      </c>
      <c r="G103">
        <v>0.97212818529769895</v>
      </c>
      <c r="H103">
        <v>5.1168581229838299</v>
      </c>
      <c r="I103">
        <v>2.04453461523411</v>
      </c>
      <c r="J103">
        <v>0</v>
      </c>
      <c r="K103">
        <f t="shared" si="3"/>
        <v>43.226908168181261</v>
      </c>
      <c r="L103">
        <f t="shared" si="4"/>
        <v>8.133520923515638</v>
      </c>
      <c r="M103">
        <f t="shared" si="5"/>
        <v>-5.3146612118748733</v>
      </c>
      <c r="N103">
        <v>9.7380785146193999E-3</v>
      </c>
    </row>
    <row r="104" spans="1:14" x14ac:dyDescent="0.45">
      <c r="A104" t="s">
        <v>197</v>
      </c>
      <c r="B104" t="s">
        <v>198</v>
      </c>
      <c r="C104">
        <v>28404.717672418101</v>
      </c>
      <c r="D104">
        <v>1528.4160018248599</v>
      </c>
      <c r="E104">
        <v>11017.527135598701</v>
      </c>
      <c r="F104">
        <v>3421.74673671439</v>
      </c>
      <c r="G104">
        <v>2235.8948261847099</v>
      </c>
      <c r="H104">
        <v>2417.20377729756</v>
      </c>
      <c r="I104">
        <v>3967.4194208617901</v>
      </c>
      <c r="J104">
        <v>4095.9187210527298</v>
      </c>
      <c r="K104">
        <f t="shared" si="3"/>
        <v>44372.407546556053</v>
      </c>
      <c r="L104">
        <f t="shared" si="4"/>
        <v>12716.43674539679</v>
      </c>
      <c r="M104">
        <f t="shared" si="5"/>
        <v>-3.489374298395215</v>
      </c>
      <c r="N104">
        <v>9.8590885993352206E-3</v>
      </c>
    </row>
    <row r="105" spans="1:14" x14ac:dyDescent="0.45">
      <c r="A105" t="s">
        <v>199</v>
      </c>
      <c r="B105" t="s">
        <v>200</v>
      </c>
      <c r="C105">
        <v>41.047279873436601</v>
      </c>
      <c r="D105">
        <v>0.93998524097469804</v>
      </c>
      <c r="E105">
        <v>21.638043217382702</v>
      </c>
      <c r="F105">
        <v>0</v>
      </c>
      <c r="G105">
        <v>0.97212818529769895</v>
      </c>
      <c r="H105">
        <v>0</v>
      </c>
      <c r="I105">
        <v>1.0222673076170501</v>
      </c>
      <c r="J105">
        <v>2.5179828203193</v>
      </c>
      <c r="K105">
        <f t="shared" si="3"/>
        <v>63.625308331794002</v>
      </c>
      <c r="L105">
        <f t="shared" si="4"/>
        <v>4.5123783132340485</v>
      </c>
      <c r="M105">
        <f t="shared" si="5"/>
        <v>-14.100171553699663</v>
      </c>
      <c r="N105">
        <v>1.0018938677145201E-2</v>
      </c>
    </row>
    <row r="106" spans="1:14" x14ac:dyDescent="0.45">
      <c r="A106" t="s">
        <v>201</v>
      </c>
      <c r="B106" t="s">
        <v>202</v>
      </c>
      <c r="C106">
        <v>44888.132490165299</v>
      </c>
      <c r="D106">
        <v>1809.4715888762901</v>
      </c>
      <c r="E106">
        <v>8504.6917689191305</v>
      </c>
      <c r="F106">
        <v>2556.52607809542</v>
      </c>
      <c r="G106">
        <v>2330.19126015858</v>
      </c>
      <c r="H106">
        <v>3843.7838219854498</v>
      </c>
      <c r="I106">
        <v>3347.9254324458502</v>
      </c>
      <c r="J106">
        <v>4663.3041832313402</v>
      </c>
      <c r="K106">
        <f t="shared" si="3"/>
        <v>57758.821926056138</v>
      </c>
      <c r="L106">
        <f t="shared" si="4"/>
        <v>14185.20469782122</v>
      </c>
      <c r="M106">
        <f t="shared" si="5"/>
        <v>-4.07176513532636</v>
      </c>
      <c r="N106">
        <v>1.0090098277864199E-2</v>
      </c>
    </row>
    <row r="107" spans="1:14" x14ac:dyDescent="0.45">
      <c r="A107" t="s">
        <v>203</v>
      </c>
      <c r="B107" t="s">
        <v>204</v>
      </c>
      <c r="C107">
        <v>2338.5221733609301</v>
      </c>
      <c r="D107">
        <v>214.31663494223099</v>
      </c>
      <c r="E107">
        <v>931.37664283516995</v>
      </c>
      <c r="F107">
        <v>259.14310679908101</v>
      </c>
      <c r="G107">
        <v>251.78119999210401</v>
      </c>
      <c r="H107">
        <v>327.478919870965</v>
      </c>
      <c r="I107">
        <v>261.70043074996602</v>
      </c>
      <c r="J107">
        <v>336.570370316013</v>
      </c>
      <c r="K107">
        <f t="shared" si="3"/>
        <v>3743.3585579374121</v>
      </c>
      <c r="L107">
        <f t="shared" si="4"/>
        <v>1177.5309209290481</v>
      </c>
      <c r="M107">
        <f t="shared" si="5"/>
        <v>-3.1789896056266427</v>
      </c>
      <c r="N107">
        <v>1.01524592195711E-2</v>
      </c>
    </row>
    <row r="108" spans="1:14" x14ac:dyDescent="0.45">
      <c r="A108" t="s">
        <v>205</v>
      </c>
      <c r="B108" t="s">
        <v>206</v>
      </c>
      <c r="C108">
        <v>84.440118596783904</v>
      </c>
      <c r="D108">
        <v>10.3398376507217</v>
      </c>
      <c r="E108">
        <v>31.045888094505699</v>
      </c>
      <c r="F108">
        <v>17.9813584309566</v>
      </c>
      <c r="G108">
        <v>10.693410038274701</v>
      </c>
      <c r="H108">
        <v>6.14022974758059</v>
      </c>
      <c r="I108">
        <v>17.378544229489901</v>
      </c>
      <c r="J108">
        <v>6.7146208541848003</v>
      </c>
      <c r="K108">
        <f t="shared" si="3"/>
        <v>143.80720277296791</v>
      </c>
      <c r="L108">
        <f t="shared" si="4"/>
        <v>40.926804869529988</v>
      </c>
      <c r="M108">
        <f t="shared" si="5"/>
        <v>-3.5137656905152737</v>
      </c>
      <c r="N108">
        <v>1.03906055139899E-2</v>
      </c>
    </row>
    <row r="109" spans="1:14" x14ac:dyDescent="0.45">
      <c r="A109" t="s">
        <v>207</v>
      </c>
      <c r="B109" t="s">
        <v>208</v>
      </c>
      <c r="C109">
        <v>2006.62559609857</v>
      </c>
      <c r="D109">
        <v>168.25735813447099</v>
      </c>
      <c r="E109">
        <v>754.50915914525899</v>
      </c>
      <c r="F109">
        <v>284.52855399572502</v>
      </c>
      <c r="G109">
        <v>184.70435520656301</v>
      </c>
      <c r="H109">
        <v>157.59923018790201</v>
      </c>
      <c r="I109">
        <v>198.319857677709</v>
      </c>
      <c r="J109">
        <v>432.25371748814598</v>
      </c>
      <c r="K109">
        <f t="shared" si="3"/>
        <v>3213.9206673740246</v>
      </c>
      <c r="L109">
        <f t="shared" si="4"/>
        <v>972.87716056032002</v>
      </c>
      <c r="M109">
        <f t="shared" si="5"/>
        <v>-3.3035215520148458</v>
      </c>
      <c r="N109">
        <v>1.0391958753304099E-2</v>
      </c>
    </row>
    <row r="110" spans="1:14" x14ac:dyDescent="0.45">
      <c r="A110" t="s">
        <v>209</v>
      </c>
      <c r="B110" t="s">
        <v>210</v>
      </c>
      <c r="C110">
        <v>42216.540960117098</v>
      </c>
      <c r="D110">
        <v>3915.0385286596202</v>
      </c>
      <c r="E110">
        <v>11701.4774581655</v>
      </c>
      <c r="F110">
        <v>6615.02444865898</v>
      </c>
      <c r="G110">
        <v>3789.3556662904298</v>
      </c>
      <c r="H110">
        <v>5376.7945156314099</v>
      </c>
      <c r="I110">
        <v>6961.6403648721398</v>
      </c>
      <c r="J110">
        <v>4961.2654836357897</v>
      </c>
      <c r="K110">
        <f t="shared" si="3"/>
        <v>64448.081395601199</v>
      </c>
      <c r="L110">
        <f t="shared" si="4"/>
        <v>21089.056030429769</v>
      </c>
      <c r="M110">
        <f t="shared" si="5"/>
        <v>-3.0559964989712167</v>
      </c>
      <c r="N110">
        <v>1.06056300193613E-2</v>
      </c>
    </row>
    <row r="111" spans="1:14" x14ac:dyDescent="0.45">
      <c r="A111" t="s">
        <v>211</v>
      </c>
      <c r="B111" t="s">
        <v>212</v>
      </c>
      <c r="C111">
        <v>17.591691374330001</v>
      </c>
      <c r="D111">
        <v>4.6999262048734902</v>
      </c>
      <c r="E111">
        <v>16.934120778821299</v>
      </c>
      <c r="F111">
        <v>7.4040887656880203</v>
      </c>
      <c r="G111">
        <v>0.97212818529769895</v>
      </c>
      <c r="H111">
        <v>0</v>
      </c>
      <c r="I111">
        <v>1.0222673076170501</v>
      </c>
      <c r="J111">
        <v>5.8752932474117001</v>
      </c>
      <c r="K111">
        <f t="shared" si="3"/>
        <v>46.629827123712808</v>
      </c>
      <c r="L111">
        <f t="shared" si="4"/>
        <v>7.8696887403264491</v>
      </c>
      <c r="M111">
        <f t="shared" si="5"/>
        <v>-5.9252441439988282</v>
      </c>
      <c r="N111">
        <v>1.0739893254576E-2</v>
      </c>
    </row>
    <row r="112" spans="1:14" x14ac:dyDescent="0.45">
      <c r="A112" t="s">
        <v>213</v>
      </c>
      <c r="B112" t="s">
        <v>214</v>
      </c>
      <c r="C112">
        <v>2635.2353678746299</v>
      </c>
      <c r="D112">
        <v>122.19808132671101</v>
      </c>
      <c r="E112">
        <v>593.63501174645705</v>
      </c>
      <c r="F112">
        <v>180.871311276093</v>
      </c>
      <c r="G112">
        <v>151.65199690644101</v>
      </c>
      <c r="H112">
        <v>207.74443979314299</v>
      </c>
      <c r="I112">
        <v>258.63362882711499</v>
      </c>
      <c r="J112">
        <v>300.47928322476997</v>
      </c>
      <c r="K112">
        <f t="shared" si="3"/>
        <v>3531.9397722238909</v>
      </c>
      <c r="L112">
        <f t="shared" si="4"/>
        <v>918.50934875146891</v>
      </c>
      <c r="M112">
        <f t="shared" si="5"/>
        <v>-3.8452953984898048</v>
      </c>
      <c r="N112">
        <v>1.07695854478333E-2</v>
      </c>
    </row>
    <row r="113" spans="1:14" x14ac:dyDescent="0.45">
      <c r="A113" t="s">
        <v>215</v>
      </c>
      <c r="B113" t="s">
        <v>216</v>
      </c>
      <c r="C113">
        <v>8080.4502379422302</v>
      </c>
      <c r="D113">
        <v>1121.40239248282</v>
      </c>
      <c r="E113">
        <v>5069.88760428155</v>
      </c>
      <c r="F113">
        <v>1666.9776992463301</v>
      </c>
      <c r="G113">
        <v>1069.3410038274701</v>
      </c>
      <c r="H113">
        <v>1219.8589765193401</v>
      </c>
      <c r="I113">
        <v>1880.9718460153799</v>
      </c>
      <c r="J113">
        <v>1633.3315227804501</v>
      </c>
      <c r="K113">
        <f t="shared" si="3"/>
        <v>15938.71793395293</v>
      </c>
      <c r="L113">
        <f t="shared" si="4"/>
        <v>5803.5033491426402</v>
      </c>
      <c r="M113">
        <f t="shared" si="5"/>
        <v>-2.7463959224401204</v>
      </c>
      <c r="N113">
        <v>1.08526661971754E-2</v>
      </c>
    </row>
    <row r="114" spans="1:14" x14ac:dyDescent="0.45">
      <c r="A114" t="s">
        <v>217</v>
      </c>
      <c r="C114">
        <v>14.073353099464001</v>
      </c>
      <c r="D114">
        <v>18.799704819494</v>
      </c>
      <c r="E114">
        <v>25.401181168231901</v>
      </c>
      <c r="F114">
        <v>15.8659044979029</v>
      </c>
      <c r="G114">
        <v>5.83276911178619</v>
      </c>
      <c r="H114">
        <v>10.233716245967701</v>
      </c>
      <c r="I114">
        <v>4.0890692304682199</v>
      </c>
      <c r="J114">
        <v>5.8752932474117001</v>
      </c>
      <c r="K114">
        <f t="shared" si="3"/>
        <v>74.140143585092801</v>
      </c>
      <c r="L114">
        <f t="shared" si="4"/>
        <v>26.030847835633811</v>
      </c>
      <c r="M114">
        <f t="shared" si="5"/>
        <v>-2.8481647640996863</v>
      </c>
      <c r="N114">
        <v>1.08815290260099E-2</v>
      </c>
    </row>
    <row r="115" spans="1:14" x14ac:dyDescent="0.45">
      <c r="A115" t="s">
        <v>218</v>
      </c>
      <c r="B115" t="s">
        <v>219</v>
      </c>
      <c r="C115">
        <v>1789.66140248184</v>
      </c>
      <c r="D115">
        <v>74.258834037001193</v>
      </c>
      <c r="E115">
        <v>240.840828854347</v>
      </c>
      <c r="F115">
        <v>98.368607886998007</v>
      </c>
      <c r="G115">
        <v>97.212818529769905</v>
      </c>
      <c r="H115">
        <v>162.71608831088599</v>
      </c>
      <c r="I115">
        <v>111.42713653025901</v>
      </c>
      <c r="J115">
        <v>159.47224528688901</v>
      </c>
      <c r="K115">
        <f t="shared" si="3"/>
        <v>2203.1296732601859</v>
      </c>
      <c r="L115">
        <f t="shared" si="4"/>
        <v>530.82828865780391</v>
      </c>
      <c r="M115">
        <f t="shared" si="5"/>
        <v>-4.1503622175652808</v>
      </c>
      <c r="N115">
        <v>1.09786485658911E-2</v>
      </c>
    </row>
    <row r="116" spans="1:14" x14ac:dyDescent="0.45">
      <c r="A116" t="s">
        <v>220</v>
      </c>
      <c r="C116">
        <v>306.09542991334098</v>
      </c>
      <c r="D116">
        <v>15.039763855595201</v>
      </c>
      <c r="E116">
        <v>59.269422725874399</v>
      </c>
      <c r="F116">
        <v>38.078170794967001</v>
      </c>
      <c r="G116">
        <v>20.414691891251699</v>
      </c>
      <c r="H116">
        <v>31.7245203624997</v>
      </c>
      <c r="I116">
        <v>29.6457519208946</v>
      </c>
      <c r="J116">
        <v>30.215793843831602</v>
      </c>
      <c r="K116">
        <f t="shared" si="3"/>
        <v>418.48278728977755</v>
      </c>
      <c r="L116">
        <f t="shared" si="4"/>
        <v>112.0007580184776</v>
      </c>
      <c r="M116">
        <f t="shared" si="5"/>
        <v>-3.7364281697159347</v>
      </c>
      <c r="N116">
        <v>1.1055738225260899E-2</v>
      </c>
    </row>
    <row r="117" spans="1:14" x14ac:dyDescent="0.45">
      <c r="A117" t="s">
        <v>221</v>
      </c>
      <c r="B117" t="s">
        <v>222</v>
      </c>
      <c r="C117">
        <v>46.9111769982133</v>
      </c>
      <c r="D117">
        <v>9.3998524097469804</v>
      </c>
      <c r="E117">
        <v>4.7039224385614604</v>
      </c>
      <c r="F117">
        <v>13.750450564849199</v>
      </c>
      <c r="G117">
        <v>0</v>
      </c>
      <c r="H117">
        <v>4.09348649838706</v>
      </c>
      <c r="I117">
        <v>2.04453461523411</v>
      </c>
      <c r="J117">
        <v>7.5539484609579004</v>
      </c>
      <c r="K117">
        <f t="shared" si="3"/>
        <v>74.765402411370943</v>
      </c>
      <c r="L117">
        <f t="shared" si="4"/>
        <v>13.691969574579069</v>
      </c>
      <c r="M117">
        <f t="shared" si="5"/>
        <v>-5.4605294003999747</v>
      </c>
      <c r="N117">
        <v>1.1070414886250299E-2</v>
      </c>
    </row>
    <row r="118" spans="1:14" x14ac:dyDescent="0.45">
      <c r="A118" t="s">
        <v>223</v>
      </c>
      <c r="B118" t="s">
        <v>224</v>
      </c>
      <c r="C118">
        <v>24827.740426304401</v>
      </c>
      <c r="D118">
        <v>1152.4219054349801</v>
      </c>
      <c r="E118">
        <v>6527.16277574789</v>
      </c>
      <c r="F118">
        <v>2336.5188690578302</v>
      </c>
      <c r="G118">
        <v>1787.74373276247</v>
      </c>
      <c r="H118">
        <v>1822.6248634068399</v>
      </c>
      <c r="I118">
        <v>2180.4961671471801</v>
      </c>
      <c r="J118">
        <v>3725.7752464657901</v>
      </c>
      <c r="K118">
        <f t="shared" si="3"/>
        <v>34843.843976545104</v>
      </c>
      <c r="L118">
        <f t="shared" si="4"/>
        <v>9516.6400097822807</v>
      </c>
      <c r="M118">
        <f t="shared" si="5"/>
        <v>-3.6613598854983116</v>
      </c>
      <c r="N118">
        <v>1.10809237513114E-2</v>
      </c>
    </row>
    <row r="119" spans="1:14" x14ac:dyDescent="0.45">
      <c r="A119" t="s">
        <v>225</v>
      </c>
      <c r="B119" t="s">
        <v>226</v>
      </c>
      <c r="C119">
        <v>11.7277942495533</v>
      </c>
      <c r="D119">
        <v>3.75994096389879</v>
      </c>
      <c r="E119">
        <v>7.52627590169834</v>
      </c>
      <c r="F119">
        <v>1.05772696652686</v>
      </c>
      <c r="G119">
        <v>0.97212818529769895</v>
      </c>
      <c r="H119">
        <v>0</v>
      </c>
      <c r="I119">
        <v>0</v>
      </c>
      <c r="J119">
        <v>0.83932760677310003</v>
      </c>
      <c r="K119">
        <f t="shared" si="3"/>
        <v>24.071738081677292</v>
      </c>
      <c r="L119">
        <f t="shared" si="4"/>
        <v>1.811455792070799</v>
      </c>
      <c r="M119">
        <f t="shared" si="5"/>
        <v>-13.288614708150975</v>
      </c>
      <c r="N119">
        <v>1.1086635225941201E-2</v>
      </c>
    </row>
    <row r="120" spans="1:14" x14ac:dyDescent="0.45">
      <c r="A120" t="s">
        <v>227</v>
      </c>
      <c r="B120" t="s">
        <v>228</v>
      </c>
      <c r="C120">
        <v>3212.2428449526501</v>
      </c>
      <c r="D120">
        <v>227.476428315877</v>
      </c>
      <c r="E120">
        <v>1304.8680844569501</v>
      </c>
      <c r="F120">
        <v>246.45038320075801</v>
      </c>
      <c r="G120">
        <v>135.12581775638</v>
      </c>
      <c r="H120">
        <v>173.97317618144999</v>
      </c>
      <c r="I120">
        <v>324.05873651460598</v>
      </c>
      <c r="J120">
        <v>655.51486088979095</v>
      </c>
      <c r="K120">
        <f t="shared" si="3"/>
        <v>4991.0377409262346</v>
      </c>
      <c r="L120">
        <f t="shared" si="4"/>
        <v>1288.672591342227</v>
      </c>
      <c r="M120">
        <f t="shared" si="5"/>
        <v>-3.8730068245866707</v>
      </c>
      <c r="N120">
        <v>1.1194786988616E-2</v>
      </c>
    </row>
    <row r="121" spans="1:14" x14ac:dyDescent="0.45">
      <c r="A121" t="s">
        <v>229</v>
      </c>
      <c r="B121" t="s">
        <v>230</v>
      </c>
      <c r="C121">
        <v>1644.2367537873699</v>
      </c>
      <c r="D121">
        <v>68.618922591152995</v>
      </c>
      <c r="E121">
        <v>504.26048541378901</v>
      </c>
      <c r="F121">
        <v>84.618157322148804</v>
      </c>
      <c r="G121">
        <v>97.212818529769905</v>
      </c>
      <c r="H121">
        <v>144.29539906814401</v>
      </c>
      <c r="I121">
        <v>148.228759604473</v>
      </c>
      <c r="J121">
        <v>189.68803913072099</v>
      </c>
      <c r="K121">
        <f t="shared" si="3"/>
        <v>2301.734319114461</v>
      </c>
      <c r="L121">
        <f t="shared" si="4"/>
        <v>579.42501633310792</v>
      </c>
      <c r="M121">
        <f t="shared" si="5"/>
        <v>-3.9724455351979624</v>
      </c>
      <c r="N121">
        <v>1.1314355694037499E-2</v>
      </c>
    </row>
    <row r="122" spans="1:14" x14ac:dyDescent="0.45">
      <c r="A122" t="s">
        <v>231</v>
      </c>
      <c r="C122">
        <v>204.063619942228</v>
      </c>
      <c r="D122">
        <v>64.858981627254195</v>
      </c>
      <c r="E122">
        <v>175.92669920219899</v>
      </c>
      <c r="F122">
        <v>193.564034874415</v>
      </c>
      <c r="G122">
        <v>97.212818529769905</v>
      </c>
      <c r="H122">
        <v>26.6076622395159</v>
      </c>
      <c r="I122">
        <v>72.5809788408109</v>
      </c>
      <c r="J122">
        <v>67.985536148621094</v>
      </c>
      <c r="K122">
        <f t="shared" si="3"/>
        <v>638.41333564609624</v>
      </c>
      <c r="L122">
        <f t="shared" si="4"/>
        <v>264.38699575871783</v>
      </c>
      <c r="M122">
        <f t="shared" si="5"/>
        <v>-2.4146926508772713</v>
      </c>
      <c r="N122">
        <v>1.1832545312580199E-2</v>
      </c>
    </row>
    <row r="123" spans="1:14" x14ac:dyDescent="0.45">
      <c r="A123" t="s">
        <v>232</v>
      </c>
      <c r="B123" t="s">
        <v>233</v>
      </c>
      <c r="C123">
        <v>48176.605997740102</v>
      </c>
      <c r="D123">
        <v>4599.3477840892001</v>
      </c>
      <c r="E123">
        <v>12646.9658683164</v>
      </c>
      <c r="F123">
        <v>6484.9240317761796</v>
      </c>
      <c r="G123">
        <v>4760.5117234028303</v>
      </c>
      <c r="H123">
        <v>4698.2991285237504</v>
      </c>
      <c r="I123">
        <v>6662.1160437403496</v>
      </c>
      <c r="J123">
        <v>7444.8358720773904</v>
      </c>
      <c r="K123">
        <f t="shared" si="3"/>
        <v>71907.843681921891</v>
      </c>
      <c r="L123">
        <f t="shared" si="4"/>
        <v>23565.76276774432</v>
      </c>
      <c r="M123">
        <f t="shared" si="5"/>
        <v>-3.0513692423461838</v>
      </c>
      <c r="N123">
        <v>1.1838871070044501E-2</v>
      </c>
    </row>
    <row r="124" spans="1:14" x14ac:dyDescent="0.45">
      <c r="A124" t="s">
        <v>234</v>
      </c>
      <c r="B124" t="s">
        <v>235</v>
      </c>
      <c r="C124">
        <v>188.817487417808</v>
      </c>
      <c r="D124">
        <v>23.499631024367499</v>
      </c>
      <c r="E124">
        <v>56.4470692627376</v>
      </c>
      <c r="F124">
        <v>45.482259560655002</v>
      </c>
      <c r="G124">
        <v>19.442563705954001</v>
      </c>
      <c r="H124">
        <v>38.8881217346771</v>
      </c>
      <c r="I124">
        <v>15.3340096142558</v>
      </c>
      <c r="J124">
        <v>29.376466237058501</v>
      </c>
      <c r="K124">
        <f t="shared" si="3"/>
        <v>314.24644726556807</v>
      </c>
      <c r="L124">
        <f t="shared" si="4"/>
        <v>103.0411612919454</v>
      </c>
      <c r="M124">
        <f t="shared" si="5"/>
        <v>-3.0497176402662722</v>
      </c>
      <c r="N124">
        <v>1.1929430500003099E-2</v>
      </c>
    </row>
    <row r="125" spans="1:14" x14ac:dyDescent="0.45">
      <c r="A125" t="s">
        <v>236</v>
      </c>
      <c r="B125" t="s">
        <v>237</v>
      </c>
      <c r="C125">
        <v>208.75473764204901</v>
      </c>
      <c r="D125">
        <v>15.039763855595201</v>
      </c>
      <c r="E125">
        <v>47.039224385614602</v>
      </c>
      <c r="F125">
        <v>15.8659044979029</v>
      </c>
      <c r="G125">
        <v>9.7212818529769898</v>
      </c>
      <c r="H125">
        <v>8.18697299677412</v>
      </c>
      <c r="I125">
        <v>23.5121480751923</v>
      </c>
      <c r="J125">
        <v>28.537138630285401</v>
      </c>
      <c r="K125">
        <f t="shared" si="3"/>
        <v>286.69963038116168</v>
      </c>
      <c r="L125">
        <f t="shared" si="4"/>
        <v>69.957541555228815</v>
      </c>
      <c r="M125">
        <f t="shared" si="5"/>
        <v>-4.0981947622448001</v>
      </c>
      <c r="N125">
        <v>1.19989624797632E-2</v>
      </c>
    </row>
    <row r="126" spans="1:14" x14ac:dyDescent="0.45">
      <c r="A126" t="s">
        <v>238</v>
      </c>
      <c r="B126" t="s">
        <v>239</v>
      </c>
      <c r="C126">
        <v>104.377368821025</v>
      </c>
      <c r="D126">
        <v>106.218332230141</v>
      </c>
      <c r="E126">
        <v>229.551415001799</v>
      </c>
      <c r="F126">
        <v>100.48406182005201</v>
      </c>
      <c r="G126">
        <v>49.578537450182601</v>
      </c>
      <c r="H126">
        <v>82.893101592337999</v>
      </c>
      <c r="I126">
        <v>66.447374995108603</v>
      </c>
      <c r="J126">
        <v>61.2709152944363</v>
      </c>
      <c r="K126">
        <f t="shared" si="3"/>
        <v>540.63117787301701</v>
      </c>
      <c r="L126">
        <f t="shared" si="4"/>
        <v>260.1899293320655</v>
      </c>
      <c r="M126">
        <f t="shared" si="5"/>
        <v>-2.0778328325806967</v>
      </c>
      <c r="N126">
        <v>1.2015423334753901E-2</v>
      </c>
    </row>
    <row r="127" spans="1:14" x14ac:dyDescent="0.45">
      <c r="A127" t="s">
        <v>240</v>
      </c>
      <c r="B127" t="s">
        <v>241</v>
      </c>
      <c r="C127">
        <v>23627.9870745751</v>
      </c>
      <c r="D127">
        <v>316.77502620847298</v>
      </c>
      <c r="E127">
        <v>3575.9218377944198</v>
      </c>
      <c r="F127">
        <v>927.62654964405601</v>
      </c>
      <c r="G127">
        <v>152.62412509173899</v>
      </c>
      <c r="H127">
        <v>246.63256152782</v>
      </c>
      <c r="I127">
        <v>783.056757634664</v>
      </c>
      <c r="J127">
        <v>1014.74707658868</v>
      </c>
      <c r="K127">
        <f t="shared" si="3"/>
        <v>28448.31048822205</v>
      </c>
      <c r="L127">
        <f t="shared" si="4"/>
        <v>2197.0605208429029</v>
      </c>
      <c r="M127">
        <f t="shared" si="5"/>
        <v>-12.948350861681247</v>
      </c>
      <c r="N127">
        <v>1.2171385975775601E-2</v>
      </c>
    </row>
    <row r="128" spans="1:14" x14ac:dyDescent="0.45">
      <c r="A128" t="s">
        <v>242</v>
      </c>
      <c r="B128" t="s">
        <v>243</v>
      </c>
      <c r="C128">
        <v>6751.6911494678398</v>
      </c>
      <c r="D128">
        <v>1422.1976695947201</v>
      </c>
      <c r="E128">
        <v>2450.7435904905201</v>
      </c>
      <c r="F128">
        <v>1286.1959912966599</v>
      </c>
      <c r="G128">
        <v>1038.2329018979401</v>
      </c>
      <c r="H128">
        <v>1405.0892405713601</v>
      </c>
      <c r="I128">
        <v>1164.36246337583</v>
      </c>
      <c r="J128">
        <v>1172.5406666620199</v>
      </c>
      <c r="K128">
        <f t="shared" si="3"/>
        <v>11910.828400849739</v>
      </c>
      <c r="L128">
        <f t="shared" si="4"/>
        <v>4780.2252725071503</v>
      </c>
      <c r="M128">
        <f t="shared" si="5"/>
        <v>-2.4916876761757094</v>
      </c>
      <c r="N128">
        <v>1.2220897490985099E-2</v>
      </c>
    </row>
    <row r="129" spans="1:14" x14ac:dyDescent="0.45">
      <c r="A129" t="s">
        <v>244</v>
      </c>
      <c r="B129" t="s">
        <v>245</v>
      </c>
      <c r="C129">
        <v>232.210326141156</v>
      </c>
      <c r="D129">
        <v>41.3593506028867</v>
      </c>
      <c r="E129">
        <v>557.88520121339002</v>
      </c>
      <c r="F129">
        <v>297.22127759404799</v>
      </c>
      <c r="G129">
        <v>58.327691117861903</v>
      </c>
      <c r="H129">
        <v>101.31379083508</v>
      </c>
      <c r="I129">
        <v>96.093126916003101</v>
      </c>
      <c r="J129">
        <v>131.774434263377</v>
      </c>
      <c r="K129">
        <f t="shared" si="3"/>
        <v>1128.6761555514806</v>
      </c>
      <c r="L129">
        <f t="shared" si="4"/>
        <v>387.50904313232195</v>
      </c>
      <c r="M129">
        <f t="shared" si="5"/>
        <v>-2.9126446867617326</v>
      </c>
      <c r="N129">
        <v>1.22365140608826E-2</v>
      </c>
    </row>
    <row r="130" spans="1:14" x14ac:dyDescent="0.45">
      <c r="A130" t="s">
        <v>246</v>
      </c>
      <c r="B130" t="s">
        <v>247</v>
      </c>
      <c r="C130">
        <v>5291.5807653984602</v>
      </c>
      <c r="D130">
        <v>368.47421446208199</v>
      </c>
      <c r="E130">
        <v>2415.9345644451701</v>
      </c>
      <c r="F130">
        <v>554.24893046007503</v>
      </c>
      <c r="G130">
        <v>355.79891581895799</v>
      </c>
      <c r="H130">
        <v>579.22833952176904</v>
      </c>
      <c r="I130">
        <v>788.16809417274897</v>
      </c>
      <c r="J130">
        <v>859.47146933565398</v>
      </c>
      <c r="K130">
        <f t="shared" ref="K130:K193" si="6">SUM(C130:F130)</f>
        <v>8630.238474765787</v>
      </c>
      <c r="L130">
        <f t="shared" ref="L130:L193" si="7">SUM(G130:J130)</f>
        <v>2582.6668188491299</v>
      </c>
      <c r="M130">
        <f t="shared" si="5"/>
        <v>-3.3415996255419174</v>
      </c>
      <c r="N130">
        <v>1.2334379744824099E-2</v>
      </c>
    </row>
    <row r="131" spans="1:14" x14ac:dyDescent="0.45">
      <c r="A131" t="s">
        <v>248</v>
      </c>
      <c r="B131" t="s">
        <v>249</v>
      </c>
      <c r="C131">
        <v>1448.3825898198299</v>
      </c>
      <c r="D131">
        <v>80.838730723824</v>
      </c>
      <c r="E131">
        <v>257.77494963316798</v>
      </c>
      <c r="F131">
        <v>88.849065188256205</v>
      </c>
      <c r="G131">
        <v>88.463664862090596</v>
      </c>
      <c r="H131">
        <v>121.781223327015</v>
      </c>
      <c r="I131">
        <v>147.206492296856</v>
      </c>
      <c r="J131">
        <v>142.68569315142699</v>
      </c>
      <c r="K131">
        <f t="shared" si="6"/>
        <v>1875.8453353650782</v>
      </c>
      <c r="L131">
        <f t="shared" si="7"/>
        <v>500.13707363738865</v>
      </c>
      <c r="M131">
        <f t="shared" ref="M131:M194" si="8">-K131/L131</f>
        <v>-3.7506624368444861</v>
      </c>
      <c r="N131">
        <v>1.2488895080197101E-2</v>
      </c>
    </row>
    <row r="132" spans="1:14" x14ac:dyDescent="0.45">
      <c r="A132" t="s">
        <v>250</v>
      </c>
      <c r="C132">
        <v>30.4922650488386</v>
      </c>
      <c r="D132">
        <v>5.63991144584819</v>
      </c>
      <c r="E132">
        <v>16.934120778821299</v>
      </c>
      <c r="F132">
        <v>5.2886348326343002</v>
      </c>
      <c r="G132">
        <v>0.97212818529769895</v>
      </c>
      <c r="H132">
        <v>5.1168581229838299</v>
      </c>
      <c r="I132">
        <v>4.0890692304682199</v>
      </c>
      <c r="J132">
        <v>3.3573104270924001</v>
      </c>
      <c r="K132">
        <f t="shared" si="6"/>
        <v>58.354932106142385</v>
      </c>
      <c r="L132">
        <f t="shared" si="7"/>
        <v>13.53536596584215</v>
      </c>
      <c r="M132">
        <f t="shared" si="8"/>
        <v>-4.3112932633965642</v>
      </c>
      <c r="N132">
        <v>1.25952905823799E-2</v>
      </c>
    </row>
    <row r="133" spans="1:14" x14ac:dyDescent="0.45">
      <c r="A133" t="s">
        <v>251</v>
      </c>
      <c r="B133" t="s">
        <v>252</v>
      </c>
      <c r="C133">
        <v>45797.036544505703</v>
      </c>
      <c r="D133">
        <v>2847.2152949123602</v>
      </c>
      <c r="E133">
        <v>15682.877410163899</v>
      </c>
      <c r="F133">
        <v>5316.1357337640002</v>
      </c>
      <c r="G133">
        <v>3703.80838598423</v>
      </c>
      <c r="H133">
        <v>3615.5719497003702</v>
      </c>
      <c r="I133">
        <v>7673.13841097361</v>
      </c>
      <c r="J133">
        <v>6043.9980963730904</v>
      </c>
      <c r="K133">
        <f t="shared" si="6"/>
        <v>69643.264983345958</v>
      </c>
      <c r="L133">
        <f t="shared" si="7"/>
        <v>21036.516843031299</v>
      </c>
      <c r="M133">
        <f t="shared" si="8"/>
        <v>-3.3105891770488833</v>
      </c>
      <c r="N133">
        <v>1.2925171245944901E-2</v>
      </c>
    </row>
    <row r="134" spans="1:14" x14ac:dyDescent="0.45">
      <c r="A134" t="s">
        <v>253</v>
      </c>
      <c r="C134">
        <v>70.366765497319903</v>
      </c>
      <c r="D134">
        <v>37.5994096389879</v>
      </c>
      <c r="E134">
        <v>14.1117673156844</v>
      </c>
      <c r="F134">
        <v>19.0390853974835</v>
      </c>
      <c r="G134">
        <v>14.581922779465501</v>
      </c>
      <c r="H134">
        <v>17.397317618144999</v>
      </c>
      <c r="I134">
        <v>5.1113365380852702</v>
      </c>
      <c r="J134">
        <v>9.2326036745040998</v>
      </c>
      <c r="K134">
        <f t="shared" si="6"/>
        <v>141.1170278494757</v>
      </c>
      <c r="L134">
        <f t="shared" si="7"/>
        <v>46.32318061019987</v>
      </c>
      <c r="M134">
        <f t="shared" si="8"/>
        <v>-3.0463587774109628</v>
      </c>
      <c r="N134">
        <v>1.2933606200156E-2</v>
      </c>
    </row>
    <row r="135" spans="1:14" x14ac:dyDescent="0.45">
      <c r="A135" t="s">
        <v>254</v>
      </c>
      <c r="B135" t="s">
        <v>255</v>
      </c>
      <c r="C135">
        <v>338.93325381209098</v>
      </c>
      <c r="D135">
        <v>21.619660542418099</v>
      </c>
      <c r="E135">
        <v>85.6113883818186</v>
      </c>
      <c r="F135">
        <v>51.828621359816097</v>
      </c>
      <c r="G135">
        <v>15.554050964763199</v>
      </c>
      <c r="H135">
        <v>25.584290614919102</v>
      </c>
      <c r="I135">
        <v>27.601217305660501</v>
      </c>
      <c r="J135">
        <v>67.985536148621094</v>
      </c>
      <c r="K135">
        <f t="shared" si="6"/>
        <v>497.99292409614378</v>
      </c>
      <c r="L135">
        <f t="shared" si="7"/>
        <v>136.7250950339639</v>
      </c>
      <c r="M135">
        <f t="shared" si="8"/>
        <v>-3.6422934939078835</v>
      </c>
      <c r="N135">
        <v>1.29962359079492E-2</v>
      </c>
    </row>
    <row r="136" spans="1:14" x14ac:dyDescent="0.45">
      <c r="A136" t="s">
        <v>256</v>
      </c>
      <c r="B136" t="s">
        <v>257</v>
      </c>
      <c r="C136">
        <v>16.4189119493746</v>
      </c>
      <c r="D136">
        <v>27.259571988266199</v>
      </c>
      <c r="E136">
        <v>128.88747481658399</v>
      </c>
      <c r="F136">
        <v>14.808177531376</v>
      </c>
      <c r="G136">
        <v>4.8606409264884904</v>
      </c>
      <c r="H136">
        <v>13.3038311197579</v>
      </c>
      <c r="I136">
        <v>4.0890692304682199</v>
      </c>
      <c r="J136">
        <v>24.340500596419901</v>
      </c>
      <c r="K136">
        <f t="shared" si="6"/>
        <v>187.3741362856008</v>
      </c>
      <c r="L136">
        <f t="shared" si="7"/>
        <v>46.594041873134515</v>
      </c>
      <c r="M136">
        <f t="shared" si="8"/>
        <v>-4.0214183778213535</v>
      </c>
      <c r="N136">
        <v>1.30538972301839E-2</v>
      </c>
    </row>
    <row r="137" spans="1:14" x14ac:dyDescent="0.45">
      <c r="A137" t="s">
        <v>258</v>
      </c>
      <c r="B137" t="s">
        <v>259</v>
      </c>
      <c r="C137">
        <v>11874.3916776727</v>
      </c>
      <c r="D137">
        <v>1354.5187322445399</v>
      </c>
      <c r="E137">
        <v>2948.41858449033</v>
      </c>
      <c r="F137">
        <v>1587.64817675682</v>
      </c>
      <c r="G137">
        <v>1025.5952354890701</v>
      </c>
      <c r="H137">
        <v>933.31492163225005</v>
      </c>
      <c r="I137">
        <v>1838.0366190954601</v>
      </c>
      <c r="J137">
        <v>2060.5492746279601</v>
      </c>
      <c r="K137">
        <f t="shared" si="6"/>
        <v>17764.977171164388</v>
      </c>
      <c r="L137">
        <f t="shared" si="7"/>
        <v>5857.4960508447402</v>
      </c>
      <c r="M137">
        <f t="shared" si="8"/>
        <v>-3.0328619971672719</v>
      </c>
      <c r="N137">
        <v>1.3165173431610999E-2</v>
      </c>
    </row>
    <row r="138" spans="1:14" x14ac:dyDescent="0.45">
      <c r="A138" t="s">
        <v>260</v>
      </c>
      <c r="B138" t="s">
        <v>261</v>
      </c>
      <c r="C138">
        <v>26.9739267739726</v>
      </c>
      <c r="D138">
        <v>6.5798966868228899</v>
      </c>
      <c r="E138">
        <v>10.348629364835199</v>
      </c>
      <c r="F138">
        <v>13.750450564849199</v>
      </c>
      <c r="G138">
        <v>4.8606409264884904</v>
      </c>
      <c r="H138">
        <v>6.14022974758059</v>
      </c>
      <c r="I138">
        <v>3.0668019228511598</v>
      </c>
      <c r="J138">
        <v>1.6786552135462001</v>
      </c>
      <c r="K138">
        <f t="shared" si="6"/>
        <v>57.652903390479892</v>
      </c>
      <c r="L138">
        <f t="shared" si="7"/>
        <v>15.74632781046644</v>
      </c>
      <c r="M138">
        <f t="shared" si="8"/>
        <v>-3.661355465504696</v>
      </c>
      <c r="N138">
        <v>1.32463832244965E-2</v>
      </c>
    </row>
    <row r="139" spans="1:14" x14ac:dyDescent="0.45">
      <c r="A139" t="s">
        <v>262</v>
      </c>
      <c r="C139">
        <v>268.56648831477099</v>
      </c>
      <c r="D139">
        <v>15.039763855595201</v>
      </c>
      <c r="E139">
        <v>94.078448771229304</v>
      </c>
      <c r="F139">
        <v>62.405891025084699</v>
      </c>
      <c r="G139">
        <v>17.4983073353586</v>
      </c>
      <c r="H139">
        <v>39.911493359273798</v>
      </c>
      <c r="I139">
        <v>51.113365380852699</v>
      </c>
      <c r="J139">
        <v>21.8225177761006</v>
      </c>
      <c r="K139">
        <f t="shared" si="6"/>
        <v>440.09059196668022</v>
      </c>
      <c r="L139">
        <f t="shared" si="7"/>
        <v>130.3456838515857</v>
      </c>
      <c r="M139">
        <f t="shared" si="8"/>
        <v>-3.3763342134732786</v>
      </c>
      <c r="N139">
        <v>1.32507893254995E-2</v>
      </c>
    </row>
    <row r="140" spans="1:14" x14ac:dyDescent="0.45">
      <c r="A140" t="s">
        <v>263</v>
      </c>
      <c r="C140">
        <v>94.995133421381894</v>
      </c>
      <c r="D140">
        <v>0.93998524097469804</v>
      </c>
      <c r="E140">
        <v>23.519612192807301</v>
      </c>
      <c r="F140">
        <v>17.9813584309566</v>
      </c>
      <c r="G140">
        <v>1.9442563705953999</v>
      </c>
      <c r="H140">
        <v>4.09348649838706</v>
      </c>
      <c r="I140">
        <v>10.2226730761705</v>
      </c>
      <c r="J140">
        <v>10.0719312812772</v>
      </c>
      <c r="K140">
        <f t="shared" si="6"/>
        <v>137.43608928612048</v>
      </c>
      <c r="L140">
        <f t="shared" si="7"/>
        <v>26.332347226430159</v>
      </c>
      <c r="M140">
        <f t="shared" si="8"/>
        <v>-5.2192874453734186</v>
      </c>
      <c r="N140">
        <v>1.33832292492018E-2</v>
      </c>
    </row>
    <row r="141" spans="1:14" x14ac:dyDescent="0.45">
      <c r="A141" t="s">
        <v>264</v>
      </c>
      <c r="C141">
        <v>35.183382748659902</v>
      </c>
      <c r="D141">
        <v>18.799704819494</v>
      </c>
      <c r="E141">
        <v>220.14357012467701</v>
      </c>
      <c r="F141">
        <v>50.770894393289304</v>
      </c>
      <c r="G141">
        <v>18.470435520656299</v>
      </c>
      <c r="H141">
        <v>30.701148737903001</v>
      </c>
      <c r="I141">
        <v>16.356276921872901</v>
      </c>
      <c r="J141">
        <v>32.733776664150902</v>
      </c>
      <c r="K141">
        <f t="shared" si="6"/>
        <v>324.89755208612024</v>
      </c>
      <c r="L141">
        <f t="shared" si="7"/>
        <v>98.261637844583106</v>
      </c>
      <c r="M141">
        <f t="shared" si="8"/>
        <v>-3.3064536599725622</v>
      </c>
      <c r="N141">
        <v>1.34169355866646E-2</v>
      </c>
    </row>
    <row r="142" spans="1:14" x14ac:dyDescent="0.45">
      <c r="A142" t="s">
        <v>265</v>
      </c>
      <c r="B142" t="s">
        <v>266</v>
      </c>
      <c r="C142">
        <v>124.314619045265</v>
      </c>
      <c r="D142">
        <v>34.779453916063801</v>
      </c>
      <c r="E142">
        <v>54.565500287313</v>
      </c>
      <c r="F142">
        <v>15.8659044979029</v>
      </c>
      <c r="G142">
        <v>12.6376664088701</v>
      </c>
      <c r="H142">
        <v>24.560918990322399</v>
      </c>
      <c r="I142">
        <v>26.578949998043399</v>
      </c>
      <c r="J142">
        <v>15.107896921915801</v>
      </c>
      <c r="K142">
        <f t="shared" si="6"/>
        <v>229.52547774654471</v>
      </c>
      <c r="L142">
        <f t="shared" si="7"/>
        <v>78.88543231915169</v>
      </c>
      <c r="M142">
        <f t="shared" si="8"/>
        <v>-2.9096053732448248</v>
      </c>
      <c r="N142">
        <v>1.3559344372531699E-2</v>
      </c>
    </row>
    <row r="143" spans="1:14" x14ac:dyDescent="0.45">
      <c r="A143" t="s">
        <v>267</v>
      </c>
      <c r="B143" t="s">
        <v>268</v>
      </c>
      <c r="C143">
        <v>4716.9188471703401</v>
      </c>
      <c r="D143">
        <v>350.61449488356197</v>
      </c>
      <c r="E143">
        <v>1945.5423205890199</v>
      </c>
      <c r="F143">
        <v>386.07034278230401</v>
      </c>
      <c r="G143">
        <v>340.24486485419499</v>
      </c>
      <c r="H143">
        <v>302.91800088064298</v>
      </c>
      <c r="I143">
        <v>659.36241341300001</v>
      </c>
      <c r="J143">
        <v>845.20290002051104</v>
      </c>
      <c r="K143">
        <f t="shared" si="6"/>
        <v>7399.1460054252257</v>
      </c>
      <c r="L143">
        <f t="shared" si="7"/>
        <v>2147.728179168349</v>
      </c>
      <c r="M143">
        <f t="shared" si="8"/>
        <v>-3.4451035644046675</v>
      </c>
      <c r="N143">
        <v>1.3607723749253099E-2</v>
      </c>
    </row>
    <row r="144" spans="1:14" x14ac:dyDescent="0.45">
      <c r="A144" t="s">
        <v>269</v>
      </c>
      <c r="B144" t="s">
        <v>270</v>
      </c>
      <c r="C144">
        <v>8.2094559746873195</v>
      </c>
      <c r="D144">
        <v>3.75994096389879</v>
      </c>
      <c r="E144">
        <v>5.6447069262737601</v>
      </c>
      <c r="F144">
        <v>7.4040887656880203</v>
      </c>
      <c r="G144">
        <v>0</v>
      </c>
      <c r="H144">
        <v>0</v>
      </c>
      <c r="I144">
        <v>0</v>
      </c>
      <c r="J144">
        <v>2.5179828203193</v>
      </c>
      <c r="K144">
        <f t="shared" si="6"/>
        <v>25.01819263054789</v>
      </c>
      <c r="L144">
        <f t="shared" si="7"/>
        <v>2.5179828203193</v>
      </c>
      <c r="M144">
        <f t="shared" si="8"/>
        <v>-9.9358075157063173</v>
      </c>
      <c r="N144">
        <v>1.36267216837326E-2</v>
      </c>
    </row>
    <row r="145" spans="1:14" x14ac:dyDescent="0.45">
      <c r="A145" t="s">
        <v>271</v>
      </c>
      <c r="C145">
        <v>72.712324347230506</v>
      </c>
      <c r="D145">
        <v>8.4598671687722806</v>
      </c>
      <c r="E145">
        <v>22.578827705095001</v>
      </c>
      <c r="F145">
        <v>8.4618157322148804</v>
      </c>
      <c r="G145">
        <v>4.8606409264884904</v>
      </c>
      <c r="H145">
        <v>7.1636013721773599</v>
      </c>
      <c r="I145">
        <v>13.289474999021699</v>
      </c>
      <c r="J145">
        <v>2.5179828203193</v>
      </c>
      <c r="K145">
        <f t="shared" si="6"/>
        <v>112.21283495331267</v>
      </c>
      <c r="L145">
        <f t="shared" si="7"/>
        <v>27.83170011800685</v>
      </c>
      <c r="M145">
        <f t="shared" si="8"/>
        <v>-4.0318354422305669</v>
      </c>
      <c r="N145">
        <v>1.3650216330355101E-2</v>
      </c>
    </row>
    <row r="146" spans="1:14" x14ac:dyDescent="0.45">
      <c r="A146" t="s">
        <v>272</v>
      </c>
      <c r="B146" t="s">
        <v>273</v>
      </c>
      <c r="C146">
        <v>96.167912846337202</v>
      </c>
      <c r="D146">
        <v>4.6999262048734902</v>
      </c>
      <c r="E146">
        <v>0</v>
      </c>
      <c r="F146">
        <v>8.4618157322148804</v>
      </c>
      <c r="G146">
        <v>3.8885127411907998</v>
      </c>
      <c r="H146">
        <v>4.09348649838706</v>
      </c>
      <c r="I146">
        <v>4.0890692304682199</v>
      </c>
      <c r="J146">
        <v>0.83932760677310003</v>
      </c>
      <c r="K146">
        <f t="shared" si="6"/>
        <v>109.32965478342558</v>
      </c>
      <c r="L146">
        <f t="shared" si="7"/>
        <v>12.910396076819179</v>
      </c>
      <c r="M146">
        <f t="shared" si="8"/>
        <v>-8.468342422098786</v>
      </c>
      <c r="N146">
        <v>1.3673725930849199E-2</v>
      </c>
    </row>
    <row r="147" spans="1:14" x14ac:dyDescent="0.45">
      <c r="A147" t="s">
        <v>274</v>
      </c>
      <c r="C147">
        <v>143.07908984455</v>
      </c>
      <c r="D147">
        <v>7.5198819277975897</v>
      </c>
      <c r="E147">
        <v>57.387853750449899</v>
      </c>
      <c r="F147">
        <v>34.9049898953864</v>
      </c>
      <c r="G147">
        <v>4.8606409264884904</v>
      </c>
      <c r="H147">
        <v>3.0701148737902999</v>
      </c>
      <c r="I147">
        <v>26.578949998043399</v>
      </c>
      <c r="J147">
        <v>23.5011729896468</v>
      </c>
      <c r="K147">
        <f t="shared" si="6"/>
        <v>242.89181541818388</v>
      </c>
      <c r="L147">
        <f t="shared" si="7"/>
        <v>58.010878787968991</v>
      </c>
      <c r="M147">
        <f t="shared" si="8"/>
        <v>-4.1870045841911603</v>
      </c>
      <c r="N147">
        <v>1.37053332247754E-2</v>
      </c>
    </row>
    <row r="148" spans="1:14" x14ac:dyDescent="0.45">
      <c r="A148" t="s">
        <v>275</v>
      </c>
      <c r="B148" t="s">
        <v>276</v>
      </c>
      <c r="C148">
        <v>1533.9954878415699</v>
      </c>
      <c r="D148">
        <v>509.47200060828601</v>
      </c>
      <c r="E148">
        <v>1060.26411765175</v>
      </c>
      <c r="F148">
        <v>536.26757202911801</v>
      </c>
      <c r="G148">
        <v>354.82678763365999</v>
      </c>
      <c r="H148">
        <v>493.26512305564103</v>
      </c>
      <c r="I148">
        <v>517.26725765422998</v>
      </c>
      <c r="J148">
        <v>366.78616415984499</v>
      </c>
      <c r="K148">
        <f t="shared" si="6"/>
        <v>3639.999178130724</v>
      </c>
      <c r="L148">
        <f t="shared" si="7"/>
        <v>1732.145332503376</v>
      </c>
      <c r="M148">
        <f t="shared" si="8"/>
        <v>-2.1014398213745897</v>
      </c>
      <c r="N148">
        <v>1.38631800468999E-2</v>
      </c>
    </row>
    <row r="149" spans="1:14" x14ac:dyDescent="0.45">
      <c r="A149" t="s">
        <v>277</v>
      </c>
      <c r="B149" t="s">
        <v>278</v>
      </c>
      <c r="C149">
        <v>9472.5394153642101</v>
      </c>
      <c r="D149">
        <v>1317.8593078465301</v>
      </c>
      <c r="E149">
        <v>9847.1912328845701</v>
      </c>
      <c r="F149">
        <v>2281.5170667984398</v>
      </c>
      <c r="G149">
        <v>1293.9026146312401</v>
      </c>
      <c r="H149">
        <v>1675.2593494649</v>
      </c>
      <c r="I149">
        <v>2382.9050940553502</v>
      </c>
      <c r="J149">
        <v>2842.8026041404901</v>
      </c>
      <c r="K149">
        <f t="shared" si="6"/>
        <v>22919.10702289375</v>
      </c>
      <c r="L149">
        <f t="shared" si="7"/>
        <v>8194.8696622919797</v>
      </c>
      <c r="M149">
        <f t="shared" si="8"/>
        <v>-2.7967628488777727</v>
      </c>
      <c r="N149">
        <v>1.38915680331698E-2</v>
      </c>
    </row>
    <row r="150" spans="1:14" x14ac:dyDescent="0.45">
      <c r="A150" t="s">
        <v>279</v>
      </c>
      <c r="C150">
        <v>12.9005736745086</v>
      </c>
      <c r="D150">
        <v>6.5798966868228899</v>
      </c>
      <c r="E150">
        <v>26.3419656559442</v>
      </c>
      <c r="F150">
        <v>6.3463617991611603</v>
      </c>
      <c r="G150">
        <v>1.9442563705953999</v>
      </c>
      <c r="H150">
        <v>2.04674324919353</v>
      </c>
      <c r="I150">
        <v>3.0668019228511598</v>
      </c>
      <c r="J150">
        <v>5.8752932474117001</v>
      </c>
      <c r="K150">
        <f t="shared" si="6"/>
        <v>52.16879781643685</v>
      </c>
      <c r="L150">
        <f t="shared" si="7"/>
        <v>12.93309479005179</v>
      </c>
      <c r="M150">
        <f t="shared" si="8"/>
        <v>-4.0337443329160001</v>
      </c>
      <c r="N150">
        <v>1.3957854235964601E-2</v>
      </c>
    </row>
    <row r="151" spans="1:14" x14ac:dyDescent="0.45">
      <c r="A151" t="s">
        <v>280</v>
      </c>
      <c r="B151" t="s">
        <v>281</v>
      </c>
      <c r="C151">
        <v>51.602294698034598</v>
      </c>
      <c r="D151">
        <v>8.4598671687722806</v>
      </c>
      <c r="E151">
        <v>24.460396680519601</v>
      </c>
      <c r="F151">
        <v>12.692723598322299</v>
      </c>
      <c r="G151">
        <v>2.9163845558930999</v>
      </c>
      <c r="H151">
        <v>5.1168581229838299</v>
      </c>
      <c r="I151">
        <v>7.1558711533193797</v>
      </c>
      <c r="J151">
        <v>12.5899141015965</v>
      </c>
      <c r="K151">
        <f t="shared" si="6"/>
        <v>97.215282145648771</v>
      </c>
      <c r="L151">
        <f t="shared" si="7"/>
        <v>27.779027933792811</v>
      </c>
      <c r="M151">
        <f t="shared" si="8"/>
        <v>-3.4995926559182333</v>
      </c>
      <c r="N151">
        <v>1.4142710970000799E-2</v>
      </c>
    </row>
    <row r="152" spans="1:14" x14ac:dyDescent="0.45">
      <c r="A152" t="s">
        <v>282</v>
      </c>
      <c r="C152">
        <v>8.2094559746873195</v>
      </c>
      <c r="D152">
        <v>12.219808132671099</v>
      </c>
      <c r="E152">
        <v>7.52627590169834</v>
      </c>
      <c r="F152">
        <v>4.2309078661074402</v>
      </c>
      <c r="G152">
        <v>0.97212818529769895</v>
      </c>
      <c r="H152">
        <v>1.0233716245967699</v>
      </c>
      <c r="I152">
        <v>1.0222673076170501</v>
      </c>
      <c r="J152">
        <v>3.3573104270924001</v>
      </c>
      <c r="K152">
        <f t="shared" si="6"/>
        <v>32.186447875164205</v>
      </c>
      <c r="L152">
        <f t="shared" si="7"/>
        <v>6.3750775446039185</v>
      </c>
      <c r="M152">
        <f t="shared" si="8"/>
        <v>-5.0487931558429286</v>
      </c>
      <c r="N152">
        <v>1.41689569654413E-2</v>
      </c>
    </row>
    <row r="153" spans="1:14" x14ac:dyDescent="0.45">
      <c r="A153" t="s">
        <v>283</v>
      </c>
      <c r="C153">
        <v>174.74413431834401</v>
      </c>
      <c r="D153">
        <v>15.979749096569901</v>
      </c>
      <c r="E153">
        <v>40.453732971628597</v>
      </c>
      <c r="F153">
        <v>40.193624728020701</v>
      </c>
      <c r="G153">
        <v>10.693410038274701</v>
      </c>
      <c r="H153">
        <v>22.514175741128799</v>
      </c>
      <c r="I153">
        <v>31.690286536128699</v>
      </c>
      <c r="J153">
        <v>19.3045349557813</v>
      </c>
      <c r="K153">
        <f t="shared" si="6"/>
        <v>271.37124111456319</v>
      </c>
      <c r="L153">
        <f t="shared" si="7"/>
        <v>84.20240727131349</v>
      </c>
      <c r="M153">
        <f t="shared" si="8"/>
        <v>-3.2228442144196907</v>
      </c>
      <c r="N153">
        <v>1.4455290140717199E-2</v>
      </c>
    </row>
    <row r="154" spans="1:14" x14ac:dyDescent="0.45">
      <c r="A154" t="s">
        <v>284</v>
      </c>
      <c r="B154" t="s">
        <v>285</v>
      </c>
      <c r="C154">
        <v>22.282809074151299</v>
      </c>
      <c r="D154">
        <v>8.4598671687722806</v>
      </c>
      <c r="E154">
        <v>11.289413852547501</v>
      </c>
      <c r="F154">
        <v>6.3463617991611603</v>
      </c>
      <c r="G154">
        <v>0</v>
      </c>
      <c r="H154">
        <v>0</v>
      </c>
      <c r="I154">
        <v>1.0222673076170501</v>
      </c>
      <c r="J154">
        <v>6.7146208541848003</v>
      </c>
      <c r="K154">
        <f t="shared" si="6"/>
        <v>48.378451894632235</v>
      </c>
      <c r="L154">
        <f t="shared" si="7"/>
        <v>7.7368881618018506</v>
      </c>
      <c r="M154">
        <f t="shared" si="8"/>
        <v>-6.252959960502432</v>
      </c>
      <c r="N154">
        <v>1.4596055931218601E-2</v>
      </c>
    </row>
    <row r="155" spans="1:14" x14ac:dyDescent="0.45">
      <c r="A155" t="s">
        <v>286</v>
      </c>
      <c r="C155">
        <v>130.178516170042</v>
      </c>
      <c r="D155">
        <v>69.558907832127701</v>
      </c>
      <c r="E155">
        <v>140.17688866913201</v>
      </c>
      <c r="F155">
        <v>105.77269665268599</v>
      </c>
      <c r="G155">
        <v>62.216203859052698</v>
      </c>
      <c r="H155">
        <v>48.098466356048</v>
      </c>
      <c r="I155">
        <v>41.912959612299197</v>
      </c>
      <c r="J155">
        <v>74.700157002805895</v>
      </c>
      <c r="K155">
        <f t="shared" si="6"/>
        <v>445.6870093239877</v>
      </c>
      <c r="L155">
        <f t="shared" si="7"/>
        <v>226.9277868302058</v>
      </c>
      <c r="M155">
        <f t="shared" si="8"/>
        <v>-1.9640036839449024</v>
      </c>
      <c r="N155">
        <v>1.4747379931300601E-2</v>
      </c>
    </row>
    <row r="156" spans="1:14" x14ac:dyDescent="0.45">
      <c r="A156" t="s">
        <v>287</v>
      </c>
      <c r="C156">
        <v>137.215192719774</v>
      </c>
      <c r="D156">
        <v>31.959498193139702</v>
      </c>
      <c r="E156">
        <v>62.091776189011298</v>
      </c>
      <c r="F156">
        <v>27.500901129698399</v>
      </c>
      <c r="G156">
        <v>33.052358300121803</v>
      </c>
      <c r="H156">
        <v>14.3272027443547</v>
      </c>
      <c r="I156">
        <v>25.556682690426399</v>
      </c>
      <c r="J156">
        <v>23.5011729896468</v>
      </c>
      <c r="K156">
        <f t="shared" si="6"/>
        <v>258.76736823162338</v>
      </c>
      <c r="L156">
        <f t="shared" si="7"/>
        <v>96.437416724549706</v>
      </c>
      <c r="M156">
        <f t="shared" si="8"/>
        <v>-2.6832673149129467</v>
      </c>
      <c r="N156">
        <v>1.48488171550894E-2</v>
      </c>
    </row>
    <row r="157" spans="1:14" x14ac:dyDescent="0.45">
      <c r="A157" t="s">
        <v>288</v>
      </c>
      <c r="B157" t="s">
        <v>289</v>
      </c>
      <c r="C157">
        <v>19755.469413372601</v>
      </c>
      <c r="D157">
        <v>3810.7001669114302</v>
      </c>
      <c r="E157">
        <v>30208.589900441701</v>
      </c>
      <c r="F157">
        <v>6460.59631154606</v>
      </c>
      <c r="G157">
        <v>4852.8639010061097</v>
      </c>
      <c r="H157">
        <v>5919.1814766676898</v>
      </c>
      <c r="I157">
        <v>7131.33673793657</v>
      </c>
      <c r="J157">
        <v>5014.1431228624997</v>
      </c>
      <c r="K157">
        <f t="shared" si="6"/>
        <v>60235.355792271788</v>
      </c>
      <c r="L157">
        <f t="shared" si="7"/>
        <v>22917.52523847287</v>
      </c>
      <c r="M157">
        <f t="shared" si="8"/>
        <v>-2.6283534179838708</v>
      </c>
      <c r="N157">
        <v>1.48949002316596E-2</v>
      </c>
    </row>
    <row r="158" spans="1:14" x14ac:dyDescent="0.45">
      <c r="A158" t="s">
        <v>290</v>
      </c>
      <c r="B158" t="s">
        <v>291</v>
      </c>
      <c r="C158">
        <v>858.474539067303</v>
      </c>
      <c r="D158">
        <v>11.2798228916964</v>
      </c>
      <c r="E158">
        <v>113.83492301318699</v>
      </c>
      <c r="F158">
        <v>57.117256192450398</v>
      </c>
      <c r="G158">
        <v>30.1359737442287</v>
      </c>
      <c r="H158">
        <v>23.537547365725601</v>
      </c>
      <c r="I158">
        <v>64.402840379874405</v>
      </c>
      <c r="J158">
        <v>99.040657599225796</v>
      </c>
      <c r="K158">
        <f t="shared" si="6"/>
        <v>1040.7065411646367</v>
      </c>
      <c r="L158">
        <f t="shared" si="7"/>
        <v>217.11701908905451</v>
      </c>
      <c r="M158">
        <f t="shared" si="8"/>
        <v>-4.7932978516887799</v>
      </c>
      <c r="N158">
        <v>1.49446768207014E-2</v>
      </c>
    </row>
    <row r="159" spans="1:14" x14ac:dyDescent="0.45">
      <c r="A159" t="s">
        <v>292</v>
      </c>
      <c r="C159">
        <v>151.28854581923801</v>
      </c>
      <c r="D159">
        <v>42.2993358438614</v>
      </c>
      <c r="E159">
        <v>116.657276476324</v>
      </c>
      <c r="F159">
        <v>52.886348326342997</v>
      </c>
      <c r="G159">
        <v>43.745768338396402</v>
      </c>
      <c r="H159">
        <v>50.145209605241497</v>
      </c>
      <c r="I159">
        <v>33.734821151362802</v>
      </c>
      <c r="J159">
        <v>27.697811023512301</v>
      </c>
      <c r="K159">
        <f t="shared" si="6"/>
        <v>363.13150646576645</v>
      </c>
      <c r="L159">
        <f t="shared" si="7"/>
        <v>155.32361011851299</v>
      </c>
      <c r="M159">
        <f t="shared" si="8"/>
        <v>-2.3379028222991636</v>
      </c>
      <c r="N159">
        <v>1.49506399404193E-2</v>
      </c>
    </row>
    <row r="160" spans="1:14" x14ac:dyDescent="0.45">
      <c r="A160" t="s">
        <v>293</v>
      </c>
      <c r="B160" t="s">
        <v>294</v>
      </c>
      <c r="C160">
        <v>639.16478660065604</v>
      </c>
      <c r="D160">
        <v>76.138804518950593</v>
      </c>
      <c r="E160">
        <v>913.50173756863603</v>
      </c>
      <c r="F160">
        <v>231.64220566938201</v>
      </c>
      <c r="G160">
        <v>112.766869494533</v>
      </c>
      <c r="H160">
        <v>158.622601812499</v>
      </c>
      <c r="I160">
        <v>178.89677883298501</v>
      </c>
      <c r="J160">
        <v>204.79593605263599</v>
      </c>
      <c r="K160">
        <f t="shared" si="6"/>
        <v>1860.4475343576248</v>
      </c>
      <c r="L160">
        <f t="shared" si="7"/>
        <v>655.08218619265301</v>
      </c>
      <c r="M160">
        <f t="shared" si="8"/>
        <v>-2.8400215630508479</v>
      </c>
      <c r="N160">
        <v>1.50482955240894E-2</v>
      </c>
    </row>
    <row r="161" spans="1:14" x14ac:dyDescent="0.45">
      <c r="A161" t="s">
        <v>295</v>
      </c>
      <c r="B161" t="s">
        <v>296</v>
      </c>
      <c r="C161">
        <v>87.958456871649901</v>
      </c>
      <c r="D161">
        <v>0.93998524097469804</v>
      </c>
      <c r="E161">
        <v>10.348629364835199</v>
      </c>
      <c r="F161">
        <v>4.2309078661074402</v>
      </c>
      <c r="G161">
        <v>1.9442563705953999</v>
      </c>
      <c r="H161">
        <v>0</v>
      </c>
      <c r="I161">
        <v>8.1781384609364398</v>
      </c>
      <c r="J161">
        <v>2.5179828203193</v>
      </c>
      <c r="K161">
        <f t="shared" si="6"/>
        <v>103.47797934356724</v>
      </c>
      <c r="L161">
        <f t="shared" si="7"/>
        <v>12.640377651851139</v>
      </c>
      <c r="M161">
        <f t="shared" si="8"/>
        <v>-8.1863044122272139</v>
      </c>
      <c r="N161">
        <v>1.5229506168731101E-2</v>
      </c>
    </row>
    <row r="162" spans="1:14" x14ac:dyDescent="0.45">
      <c r="A162" t="s">
        <v>297</v>
      </c>
      <c r="B162" t="s">
        <v>298</v>
      </c>
      <c r="C162">
        <v>505.46793215574797</v>
      </c>
      <c r="D162">
        <v>102.458391266242</v>
      </c>
      <c r="E162">
        <v>154.28865598481599</v>
      </c>
      <c r="F162">
        <v>178.755857343039</v>
      </c>
      <c r="G162">
        <v>108.878356753342</v>
      </c>
      <c r="H162">
        <v>136.10842607136999</v>
      </c>
      <c r="I162">
        <v>79.736849994130296</v>
      </c>
      <c r="J162">
        <v>39.448397518335703</v>
      </c>
      <c r="K162">
        <f t="shared" si="6"/>
        <v>940.97083674984492</v>
      </c>
      <c r="L162">
        <f t="shared" si="7"/>
        <v>364.172030337178</v>
      </c>
      <c r="M162">
        <f t="shared" si="8"/>
        <v>-2.5838635544817183</v>
      </c>
      <c r="N162">
        <v>1.52326705461677E-2</v>
      </c>
    </row>
    <row r="163" spans="1:14" x14ac:dyDescent="0.45">
      <c r="A163" t="s">
        <v>299</v>
      </c>
      <c r="B163" t="s">
        <v>300</v>
      </c>
      <c r="C163">
        <v>3880.7271171771899</v>
      </c>
      <c r="D163">
        <v>3175.2701440125302</v>
      </c>
      <c r="E163">
        <v>2623.8479362295798</v>
      </c>
      <c r="F163">
        <v>2988.0786804383802</v>
      </c>
      <c r="G163">
        <v>2351.5780802351301</v>
      </c>
      <c r="H163">
        <v>1975.1072354717601</v>
      </c>
      <c r="I163">
        <v>1694.91919602908</v>
      </c>
      <c r="J163">
        <v>1624.09891910595</v>
      </c>
      <c r="K163">
        <f t="shared" si="6"/>
        <v>12667.92387785768</v>
      </c>
      <c r="L163">
        <f t="shared" si="7"/>
        <v>7645.7034308419197</v>
      </c>
      <c r="M163">
        <f t="shared" si="8"/>
        <v>-1.6568683303561946</v>
      </c>
      <c r="N163">
        <v>1.52732272408339E-2</v>
      </c>
    </row>
    <row r="164" spans="1:14" x14ac:dyDescent="0.45">
      <c r="A164" t="s">
        <v>301</v>
      </c>
      <c r="B164" t="s">
        <v>302</v>
      </c>
      <c r="C164">
        <v>1365.11525064801</v>
      </c>
      <c r="D164">
        <v>506.65204488536199</v>
      </c>
      <c r="E164">
        <v>992.52763453646901</v>
      </c>
      <c r="F164">
        <v>929.74200357711004</v>
      </c>
      <c r="G164">
        <v>566.75073202855799</v>
      </c>
      <c r="H164">
        <v>457.44711619475402</v>
      </c>
      <c r="I164">
        <v>543.84620765227305</v>
      </c>
      <c r="J164">
        <v>463.30883893875102</v>
      </c>
      <c r="K164">
        <f t="shared" si="6"/>
        <v>3794.0369336469512</v>
      </c>
      <c r="L164">
        <f t="shared" si="7"/>
        <v>2031.3528948143362</v>
      </c>
      <c r="M164">
        <f t="shared" si="8"/>
        <v>-1.8677389553200812</v>
      </c>
      <c r="N164">
        <v>1.5357650549467E-2</v>
      </c>
    </row>
    <row r="165" spans="1:14" x14ac:dyDescent="0.45">
      <c r="A165" t="s">
        <v>303</v>
      </c>
      <c r="B165" t="s">
        <v>304</v>
      </c>
      <c r="C165">
        <v>70.366765497319903</v>
      </c>
      <c r="D165">
        <v>28.199557229240899</v>
      </c>
      <c r="E165">
        <v>88.433741844955506</v>
      </c>
      <c r="F165">
        <v>40.193624728020701</v>
      </c>
      <c r="G165">
        <v>21.386820076549402</v>
      </c>
      <c r="H165">
        <v>40.934864983870597</v>
      </c>
      <c r="I165">
        <v>9.2004057685534892</v>
      </c>
      <c r="J165">
        <v>5.0359656406386</v>
      </c>
      <c r="K165">
        <f t="shared" si="6"/>
        <v>227.193689299537</v>
      </c>
      <c r="L165">
        <f t="shared" si="7"/>
        <v>76.558056469612083</v>
      </c>
      <c r="M165">
        <f t="shared" si="8"/>
        <v>-2.9676000120211539</v>
      </c>
      <c r="N165">
        <v>1.5424430820030199E-2</v>
      </c>
    </row>
    <row r="166" spans="1:14" x14ac:dyDescent="0.45">
      <c r="A166" t="s">
        <v>305</v>
      </c>
      <c r="C166">
        <v>63.330088947587903</v>
      </c>
      <c r="D166">
        <v>0.93998524097469804</v>
      </c>
      <c r="E166">
        <v>20.697258729670398</v>
      </c>
      <c r="F166">
        <v>4.2309078661074402</v>
      </c>
      <c r="G166">
        <v>1.9442563705953999</v>
      </c>
      <c r="H166">
        <v>5.1168581229838299</v>
      </c>
      <c r="I166">
        <v>0</v>
      </c>
      <c r="J166">
        <v>5.8752932474117001</v>
      </c>
      <c r="K166">
        <f t="shared" si="6"/>
        <v>89.198240784340442</v>
      </c>
      <c r="L166">
        <f t="shared" si="7"/>
        <v>12.93640774099093</v>
      </c>
      <c r="M166">
        <f t="shared" si="8"/>
        <v>-6.8951321394812384</v>
      </c>
      <c r="N166">
        <v>1.5428698254454001E-2</v>
      </c>
    </row>
    <row r="167" spans="1:14" x14ac:dyDescent="0.45">
      <c r="A167" t="s">
        <v>306</v>
      </c>
      <c r="C167">
        <v>28.146706198928001</v>
      </c>
      <c r="D167">
        <v>0</v>
      </c>
      <c r="E167">
        <v>5.6447069262737601</v>
      </c>
      <c r="F167">
        <v>2.1154539330537201</v>
      </c>
      <c r="G167">
        <v>0.97212818529769895</v>
      </c>
      <c r="H167">
        <v>0</v>
      </c>
      <c r="I167">
        <v>1.0222673076170501</v>
      </c>
      <c r="J167">
        <v>0</v>
      </c>
      <c r="K167">
        <f t="shared" si="6"/>
        <v>35.906867058255486</v>
      </c>
      <c r="L167">
        <f t="shared" si="7"/>
        <v>1.9943954929147489</v>
      </c>
      <c r="M167">
        <f t="shared" si="8"/>
        <v>-18.003884979592829</v>
      </c>
      <c r="N167">
        <v>1.55278342906908E-2</v>
      </c>
    </row>
    <row r="168" spans="1:14" x14ac:dyDescent="0.45">
      <c r="A168" t="s">
        <v>307</v>
      </c>
      <c r="B168" t="s">
        <v>308</v>
      </c>
      <c r="C168">
        <v>1209.13558712895</v>
      </c>
      <c r="D168">
        <v>107.15831747111601</v>
      </c>
      <c r="E168">
        <v>270.94593246113999</v>
      </c>
      <c r="F168">
        <v>227.411297803275</v>
      </c>
      <c r="G168">
        <v>139.014330497571</v>
      </c>
      <c r="H168">
        <v>120.75785170241799</v>
      </c>
      <c r="I168">
        <v>167.65183844919699</v>
      </c>
      <c r="J168">
        <v>197.241987591678</v>
      </c>
      <c r="K168">
        <f t="shared" si="6"/>
        <v>1814.651134864481</v>
      </c>
      <c r="L168">
        <f t="shared" si="7"/>
        <v>624.66600824086402</v>
      </c>
      <c r="M168">
        <f t="shared" si="8"/>
        <v>-2.9049942063836016</v>
      </c>
      <c r="N168">
        <v>1.5643096055446299E-2</v>
      </c>
    </row>
    <row r="169" spans="1:14" x14ac:dyDescent="0.45">
      <c r="A169" t="s">
        <v>309</v>
      </c>
      <c r="B169" t="s">
        <v>310</v>
      </c>
      <c r="C169">
        <v>182.95359029303199</v>
      </c>
      <c r="D169">
        <v>16.9197343375446</v>
      </c>
      <c r="E169">
        <v>426.175372933669</v>
      </c>
      <c r="F169">
        <v>31.7318089958058</v>
      </c>
      <c r="G169">
        <v>31.108101929526399</v>
      </c>
      <c r="H169">
        <v>18.420689242741801</v>
      </c>
      <c r="I169">
        <v>71.558711533193801</v>
      </c>
      <c r="J169">
        <v>48.681001192839801</v>
      </c>
      <c r="K169">
        <f t="shared" si="6"/>
        <v>657.78050656005132</v>
      </c>
      <c r="L169">
        <f t="shared" si="7"/>
        <v>169.76850389830179</v>
      </c>
      <c r="M169">
        <f t="shared" si="8"/>
        <v>-3.8745732656870704</v>
      </c>
      <c r="N169">
        <v>1.56706926542334E-2</v>
      </c>
    </row>
    <row r="170" spans="1:14" x14ac:dyDescent="0.45">
      <c r="A170" t="s">
        <v>311</v>
      </c>
      <c r="C170">
        <v>93.8223539964265</v>
      </c>
      <c r="D170">
        <v>2.8199557229240901</v>
      </c>
      <c r="E170">
        <v>23.519612192807301</v>
      </c>
      <c r="F170">
        <v>10.5772696652686</v>
      </c>
      <c r="G170">
        <v>4.8606409264884904</v>
      </c>
      <c r="H170">
        <v>3.0701148737902999</v>
      </c>
      <c r="I170">
        <v>9.2004057685534892</v>
      </c>
      <c r="J170">
        <v>11.7505864948234</v>
      </c>
      <c r="K170">
        <f t="shared" si="6"/>
        <v>130.73919157742648</v>
      </c>
      <c r="L170">
        <f t="shared" si="7"/>
        <v>28.881748063655678</v>
      </c>
      <c r="M170">
        <f t="shared" si="8"/>
        <v>-4.5267063229440243</v>
      </c>
      <c r="N170">
        <v>1.5670779061249199E-2</v>
      </c>
    </row>
    <row r="171" spans="1:14" x14ac:dyDescent="0.45">
      <c r="A171" t="s">
        <v>312</v>
      </c>
      <c r="B171" t="s">
        <v>313</v>
      </c>
      <c r="C171">
        <v>12402.1424189026</v>
      </c>
      <c r="D171">
        <v>1099.7827319404</v>
      </c>
      <c r="E171">
        <v>6329.5980333283096</v>
      </c>
      <c r="F171">
        <v>1402.54595761462</v>
      </c>
      <c r="G171">
        <v>906.99559688275303</v>
      </c>
      <c r="H171">
        <v>1719.2643293225699</v>
      </c>
      <c r="I171">
        <v>1731.7208191032901</v>
      </c>
      <c r="J171">
        <v>2522.17945835317</v>
      </c>
      <c r="K171">
        <f t="shared" si="6"/>
        <v>21234.069141785931</v>
      </c>
      <c r="L171">
        <f t="shared" si="7"/>
        <v>6880.1602036617824</v>
      </c>
      <c r="M171">
        <f t="shared" si="8"/>
        <v>-3.086275393774212</v>
      </c>
      <c r="N171">
        <v>1.5695192735507801E-2</v>
      </c>
    </row>
    <row r="172" spans="1:14" x14ac:dyDescent="0.45">
      <c r="A172" t="s">
        <v>314</v>
      </c>
      <c r="B172" t="s">
        <v>315</v>
      </c>
      <c r="C172">
        <v>2437.0356450571799</v>
      </c>
      <c r="D172">
        <v>327.114863859195</v>
      </c>
      <c r="E172">
        <v>765.79857299780599</v>
      </c>
      <c r="F172">
        <v>452.70714167349598</v>
      </c>
      <c r="G172">
        <v>305.24825018347701</v>
      </c>
      <c r="H172">
        <v>291.66091301007799</v>
      </c>
      <c r="I172">
        <v>612.33811726261604</v>
      </c>
      <c r="J172">
        <v>226.61845382873699</v>
      </c>
      <c r="K172">
        <f t="shared" si="6"/>
        <v>3982.6562235876768</v>
      </c>
      <c r="L172">
        <f t="shared" si="7"/>
        <v>1435.8657342849083</v>
      </c>
      <c r="M172">
        <f t="shared" si="8"/>
        <v>-2.7736968217095344</v>
      </c>
      <c r="N172">
        <v>1.5912537435334401E-2</v>
      </c>
    </row>
    <row r="173" spans="1:14" x14ac:dyDescent="0.45">
      <c r="A173" t="s">
        <v>316</v>
      </c>
      <c r="B173" t="s">
        <v>317</v>
      </c>
      <c r="C173">
        <v>43372.901473122998</v>
      </c>
      <c r="D173">
        <v>3366.0871479303901</v>
      </c>
      <c r="E173">
        <v>14907.670992289</v>
      </c>
      <c r="F173">
        <v>4497.4550616722099</v>
      </c>
      <c r="G173">
        <v>2309.7765682673298</v>
      </c>
      <c r="H173">
        <v>3105.9328806511799</v>
      </c>
      <c r="I173">
        <v>6348.2799803019097</v>
      </c>
      <c r="J173">
        <v>8273.2522199624509</v>
      </c>
      <c r="K173">
        <f t="shared" si="6"/>
        <v>66144.1146750146</v>
      </c>
      <c r="L173">
        <f t="shared" si="7"/>
        <v>20037.24164918287</v>
      </c>
      <c r="M173">
        <f t="shared" si="8"/>
        <v>-3.3010588898952564</v>
      </c>
      <c r="N173">
        <v>1.59307687772423E-2</v>
      </c>
    </row>
    <row r="174" spans="1:14" x14ac:dyDescent="0.45">
      <c r="A174" t="s">
        <v>318</v>
      </c>
      <c r="B174" t="s">
        <v>319</v>
      </c>
      <c r="C174">
        <v>3196.9967124282298</v>
      </c>
      <c r="D174">
        <v>30.079527711190298</v>
      </c>
      <c r="E174">
        <v>422.41223498281897</v>
      </c>
      <c r="F174">
        <v>94.137700020890506</v>
      </c>
      <c r="G174">
        <v>29.163845558931001</v>
      </c>
      <c r="H174">
        <v>26.6076622395159</v>
      </c>
      <c r="I174">
        <v>99.159928838854299</v>
      </c>
      <c r="J174">
        <v>131.774434263377</v>
      </c>
      <c r="K174">
        <f t="shared" si="6"/>
        <v>3743.6261751431293</v>
      </c>
      <c r="L174">
        <f t="shared" si="7"/>
        <v>286.70587090067818</v>
      </c>
      <c r="M174">
        <f t="shared" si="8"/>
        <v>-13.057375363059837</v>
      </c>
      <c r="N174">
        <v>1.59382451058259E-2</v>
      </c>
    </row>
    <row r="175" spans="1:14" x14ac:dyDescent="0.45">
      <c r="A175" t="s">
        <v>320</v>
      </c>
      <c r="B175" t="s">
        <v>321</v>
      </c>
      <c r="C175">
        <v>1151.6693953061399</v>
      </c>
      <c r="D175">
        <v>253.79601506316899</v>
      </c>
      <c r="E175">
        <v>528.72088209430899</v>
      </c>
      <c r="F175">
        <v>208.372212405791</v>
      </c>
      <c r="G175">
        <v>286.77781466282102</v>
      </c>
      <c r="H175">
        <v>197.51072354717601</v>
      </c>
      <c r="I175">
        <v>213.65386729196399</v>
      </c>
      <c r="J175">
        <v>179.61610784944301</v>
      </c>
      <c r="K175">
        <f t="shared" si="6"/>
        <v>2142.5585048694088</v>
      </c>
      <c r="L175">
        <f t="shared" si="7"/>
        <v>877.55851335140403</v>
      </c>
      <c r="M175">
        <f t="shared" si="8"/>
        <v>-2.4414993100425386</v>
      </c>
      <c r="N175">
        <v>1.6045719467155901E-2</v>
      </c>
    </row>
    <row r="176" spans="1:14" x14ac:dyDescent="0.45">
      <c r="A176" t="s">
        <v>322</v>
      </c>
      <c r="B176" t="s">
        <v>323</v>
      </c>
      <c r="C176">
        <v>2.3455588499106601</v>
      </c>
      <c r="D176">
        <v>22.559645783392799</v>
      </c>
      <c r="E176">
        <v>98.782371209790696</v>
      </c>
      <c r="F176">
        <v>19.0390853974835</v>
      </c>
      <c r="G176">
        <v>5.83276911178619</v>
      </c>
      <c r="H176">
        <v>17.397317618144999</v>
      </c>
      <c r="I176">
        <v>3.0668019228511598</v>
      </c>
      <c r="J176">
        <v>5.8752932474117001</v>
      </c>
      <c r="K176">
        <f t="shared" si="6"/>
        <v>142.72666124057764</v>
      </c>
      <c r="L176">
        <f t="shared" si="7"/>
        <v>32.172181900194047</v>
      </c>
      <c r="M176">
        <f t="shared" si="8"/>
        <v>-4.4363376311669054</v>
      </c>
      <c r="N176">
        <v>1.60814402698648E-2</v>
      </c>
    </row>
    <row r="177" spans="1:14" x14ac:dyDescent="0.45">
      <c r="A177" t="s">
        <v>324</v>
      </c>
      <c r="B177" t="s">
        <v>325</v>
      </c>
      <c r="C177">
        <v>172.39857546843399</v>
      </c>
      <c r="D177">
        <v>6.5798966868228899</v>
      </c>
      <c r="E177">
        <v>31.986672582217999</v>
      </c>
      <c r="F177">
        <v>14.808177531376</v>
      </c>
      <c r="G177">
        <v>3.8885127411907998</v>
      </c>
      <c r="H177">
        <v>1.0233716245967699</v>
      </c>
      <c r="I177">
        <v>26.578949998043399</v>
      </c>
      <c r="J177">
        <v>11.7505864948234</v>
      </c>
      <c r="K177">
        <f t="shared" si="6"/>
        <v>225.77332226885088</v>
      </c>
      <c r="L177">
        <f t="shared" si="7"/>
        <v>43.241420858654372</v>
      </c>
      <c r="M177">
        <f t="shared" si="8"/>
        <v>-5.221228113822824</v>
      </c>
      <c r="N177">
        <v>1.6172615016179899E-2</v>
      </c>
    </row>
    <row r="178" spans="1:14" x14ac:dyDescent="0.45">
      <c r="A178" t="s">
        <v>326</v>
      </c>
      <c r="B178" t="s">
        <v>327</v>
      </c>
      <c r="C178">
        <v>3496.0554657918401</v>
      </c>
      <c r="D178">
        <v>1707.0131976100499</v>
      </c>
      <c r="E178">
        <v>3527.0010444333898</v>
      </c>
      <c r="F178">
        <v>1922.94762514583</v>
      </c>
      <c r="G178">
        <v>1118.9195412776501</v>
      </c>
      <c r="H178">
        <v>1725.4045590701501</v>
      </c>
      <c r="I178">
        <v>1392.3280729744299</v>
      </c>
      <c r="J178">
        <v>1494.8424676628899</v>
      </c>
      <c r="K178">
        <f t="shared" si="6"/>
        <v>10653.017332981111</v>
      </c>
      <c r="L178">
        <f t="shared" si="7"/>
        <v>5731.49464098512</v>
      </c>
      <c r="M178">
        <f t="shared" si="8"/>
        <v>-1.8586805013831589</v>
      </c>
      <c r="N178">
        <v>1.6250183014804E-2</v>
      </c>
    </row>
    <row r="179" spans="1:14" x14ac:dyDescent="0.45">
      <c r="A179" t="s">
        <v>328</v>
      </c>
      <c r="B179" t="s">
        <v>329</v>
      </c>
      <c r="C179">
        <v>32575.1213075593</v>
      </c>
      <c r="D179">
        <v>2897.0345126840198</v>
      </c>
      <c r="E179">
        <v>10731.5286513341</v>
      </c>
      <c r="F179">
        <v>4069.0756402288298</v>
      </c>
      <c r="G179">
        <v>2755.9834053189802</v>
      </c>
      <c r="H179">
        <v>4225.5014379600398</v>
      </c>
      <c r="I179">
        <v>5443.5734130608198</v>
      </c>
      <c r="J179">
        <v>4635.6063722078297</v>
      </c>
      <c r="K179">
        <f t="shared" si="6"/>
        <v>50272.760111806252</v>
      </c>
      <c r="L179">
        <f t="shared" si="7"/>
        <v>17060.664628547671</v>
      </c>
      <c r="M179">
        <f t="shared" si="8"/>
        <v>-2.9467058409720255</v>
      </c>
      <c r="N179">
        <v>1.6352849406760898E-2</v>
      </c>
    </row>
    <row r="180" spans="1:14" x14ac:dyDescent="0.45">
      <c r="A180" t="s">
        <v>330</v>
      </c>
      <c r="B180" t="s">
        <v>331</v>
      </c>
      <c r="C180">
        <v>309.61376818820798</v>
      </c>
      <c r="D180">
        <v>15.039763855595201</v>
      </c>
      <c r="E180">
        <v>55.5062847750253</v>
      </c>
      <c r="F180">
        <v>27.500901129698399</v>
      </c>
      <c r="G180">
        <v>15.554050964763199</v>
      </c>
      <c r="H180">
        <v>10.233716245967701</v>
      </c>
      <c r="I180">
        <v>49.0688307656186</v>
      </c>
      <c r="J180">
        <v>27.697811023512301</v>
      </c>
      <c r="K180">
        <f t="shared" si="6"/>
        <v>407.66071794852684</v>
      </c>
      <c r="L180">
        <f t="shared" si="7"/>
        <v>102.55440899986179</v>
      </c>
      <c r="M180">
        <f t="shared" si="8"/>
        <v>-3.9750676925950228</v>
      </c>
      <c r="N180">
        <v>1.64114051322721E-2</v>
      </c>
    </row>
    <row r="181" spans="1:14" x14ac:dyDescent="0.45">
      <c r="A181" t="s">
        <v>332</v>
      </c>
      <c r="B181" t="s">
        <v>333</v>
      </c>
      <c r="C181">
        <v>2.3455588499106601</v>
      </c>
      <c r="D181">
        <v>8.4598671687722806</v>
      </c>
      <c r="E181">
        <v>2.8223534631368801</v>
      </c>
      <c r="F181">
        <v>2.1154539330537201</v>
      </c>
      <c r="G181">
        <v>0</v>
      </c>
      <c r="H181">
        <v>0</v>
      </c>
      <c r="I181">
        <v>0</v>
      </c>
      <c r="J181">
        <v>0</v>
      </c>
      <c r="K181">
        <f t="shared" si="6"/>
        <v>15.74323341487354</v>
      </c>
      <c r="L181">
        <f t="shared" si="7"/>
        <v>0</v>
      </c>
      <c r="M181" t="e">
        <f t="shared" si="8"/>
        <v>#DIV/0!</v>
      </c>
      <c r="N181">
        <v>1.65587616001747E-2</v>
      </c>
    </row>
    <row r="182" spans="1:14" x14ac:dyDescent="0.45">
      <c r="A182" t="s">
        <v>334</v>
      </c>
      <c r="B182" t="s">
        <v>335</v>
      </c>
      <c r="C182">
        <v>58.638971247766598</v>
      </c>
      <c r="D182">
        <v>6.5798966868228899</v>
      </c>
      <c r="E182">
        <v>7.52627590169834</v>
      </c>
      <c r="F182">
        <v>0</v>
      </c>
      <c r="G182">
        <v>1.9442563705953999</v>
      </c>
      <c r="H182">
        <v>3.0701148737902999</v>
      </c>
      <c r="I182">
        <v>4.0890692304682199</v>
      </c>
      <c r="J182">
        <v>1.6786552135462001</v>
      </c>
      <c r="K182">
        <f t="shared" si="6"/>
        <v>72.745143836287824</v>
      </c>
      <c r="L182">
        <f t="shared" si="7"/>
        <v>10.782095688400119</v>
      </c>
      <c r="M182">
        <f t="shared" si="8"/>
        <v>-6.7468464330687068</v>
      </c>
      <c r="N182">
        <v>1.6571979453527199E-2</v>
      </c>
    </row>
    <row r="183" spans="1:14" x14ac:dyDescent="0.45">
      <c r="A183" t="s">
        <v>336</v>
      </c>
      <c r="B183" t="s">
        <v>337</v>
      </c>
      <c r="C183">
        <v>44.565618148302597</v>
      </c>
      <c r="D183">
        <v>0.93998524097469804</v>
      </c>
      <c r="E183">
        <v>4.7039224385614604</v>
      </c>
      <c r="F183">
        <v>1.05772696652686</v>
      </c>
      <c r="G183">
        <v>2.9163845558930999</v>
      </c>
      <c r="H183">
        <v>0</v>
      </c>
      <c r="I183">
        <v>0</v>
      </c>
      <c r="J183">
        <v>0</v>
      </c>
      <c r="K183">
        <f t="shared" si="6"/>
        <v>51.267252794365618</v>
      </c>
      <c r="L183">
        <f t="shared" si="7"/>
        <v>2.9163845558930999</v>
      </c>
      <c r="M183">
        <f t="shared" si="8"/>
        <v>-17.579044125292242</v>
      </c>
      <c r="N183">
        <v>1.6688971467575399E-2</v>
      </c>
    </row>
    <row r="184" spans="1:14" x14ac:dyDescent="0.45">
      <c r="A184" t="s">
        <v>338</v>
      </c>
      <c r="B184" t="s">
        <v>339</v>
      </c>
      <c r="C184">
        <v>26599.8101374119</v>
      </c>
      <c r="D184">
        <v>1843.3110575513799</v>
      </c>
      <c r="E184">
        <v>8243.1536813351104</v>
      </c>
      <c r="F184">
        <v>2827.3041815263</v>
      </c>
      <c r="G184">
        <v>2811.3947118809501</v>
      </c>
      <c r="H184">
        <v>3708.6987675386799</v>
      </c>
      <c r="I184">
        <v>3000.35454785606</v>
      </c>
      <c r="J184">
        <v>3400.1161350378302</v>
      </c>
      <c r="K184">
        <f t="shared" si="6"/>
        <v>39513.579057824689</v>
      </c>
      <c r="L184">
        <f t="shared" si="7"/>
        <v>12920.56416231352</v>
      </c>
      <c r="M184">
        <f t="shared" si="8"/>
        <v>-3.0581930139766822</v>
      </c>
      <c r="N184">
        <v>1.6707250080989999E-2</v>
      </c>
    </row>
    <row r="185" spans="1:14" x14ac:dyDescent="0.45">
      <c r="A185" t="s">
        <v>340</v>
      </c>
      <c r="B185" t="s">
        <v>341</v>
      </c>
      <c r="C185">
        <v>259.18425291512801</v>
      </c>
      <c r="D185">
        <v>74.258834037001193</v>
      </c>
      <c r="E185">
        <v>195.68317344415701</v>
      </c>
      <c r="F185">
        <v>100.48406182005201</v>
      </c>
      <c r="G185">
        <v>51.522793820777999</v>
      </c>
      <c r="H185">
        <v>74.706128595563897</v>
      </c>
      <c r="I185">
        <v>76.670048071279098</v>
      </c>
      <c r="J185">
        <v>86.450743497629304</v>
      </c>
      <c r="K185">
        <f t="shared" si="6"/>
        <v>629.6103222163382</v>
      </c>
      <c r="L185">
        <f t="shared" si="7"/>
        <v>289.34971398525033</v>
      </c>
      <c r="M185">
        <f t="shared" si="8"/>
        <v>-2.1759493505095802</v>
      </c>
      <c r="N185">
        <v>1.67202072003995E-2</v>
      </c>
    </row>
    <row r="186" spans="1:14" x14ac:dyDescent="0.45">
      <c r="A186" t="s">
        <v>342</v>
      </c>
      <c r="B186" t="s">
        <v>343</v>
      </c>
      <c r="C186">
        <v>18827.800888232901</v>
      </c>
      <c r="D186">
        <v>1727.6928729115</v>
      </c>
      <c r="E186">
        <v>6914.7659846853503</v>
      </c>
      <c r="F186">
        <v>1660.6313374471699</v>
      </c>
      <c r="G186">
        <v>2147.43116132262</v>
      </c>
      <c r="H186">
        <v>3455.9259762632801</v>
      </c>
      <c r="I186">
        <v>2077.2471690778598</v>
      </c>
      <c r="J186">
        <v>1857.4319937888699</v>
      </c>
      <c r="K186">
        <f t="shared" si="6"/>
        <v>29130.891083276918</v>
      </c>
      <c r="L186">
        <f t="shared" si="7"/>
        <v>9538.0363004526298</v>
      </c>
      <c r="M186">
        <f t="shared" si="8"/>
        <v>-3.0541811926103182</v>
      </c>
      <c r="N186">
        <v>1.6795924733326601E-2</v>
      </c>
    </row>
    <row r="187" spans="1:14" x14ac:dyDescent="0.45">
      <c r="A187" t="s">
        <v>344</v>
      </c>
      <c r="B187" t="s">
        <v>345</v>
      </c>
      <c r="C187">
        <v>659.102036824896</v>
      </c>
      <c r="D187">
        <v>55.459129217507197</v>
      </c>
      <c r="E187">
        <v>245.54475129290799</v>
      </c>
      <c r="F187">
        <v>127.98496294975</v>
      </c>
      <c r="G187">
        <v>70.965357526732006</v>
      </c>
      <c r="H187">
        <v>74.706128595563897</v>
      </c>
      <c r="I187">
        <v>138.00608652830201</v>
      </c>
      <c r="J187">
        <v>94.844019565360298</v>
      </c>
      <c r="K187">
        <f t="shared" si="6"/>
        <v>1088.0908802850613</v>
      </c>
      <c r="L187">
        <f t="shared" si="7"/>
        <v>378.52159221595821</v>
      </c>
      <c r="M187">
        <f t="shared" si="8"/>
        <v>-2.874580744298127</v>
      </c>
      <c r="N187">
        <v>1.68071267403078E-2</v>
      </c>
    </row>
    <row r="188" spans="1:14" x14ac:dyDescent="0.45">
      <c r="A188" t="s">
        <v>346</v>
      </c>
      <c r="C188">
        <v>86.785677446694507</v>
      </c>
      <c r="D188">
        <v>7.5198819277975897</v>
      </c>
      <c r="E188">
        <v>28.2235346313688</v>
      </c>
      <c r="F188">
        <v>17.9813584309566</v>
      </c>
      <c r="G188">
        <v>0</v>
      </c>
      <c r="H188">
        <v>4.09348649838706</v>
      </c>
      <c r="I188">
        <v>14.3117423066388</v>
      </c>
      <c r="J188">
        <v>12.5899141015965</v>
      </c>
      <c r="K188">
        <f t="shared" si="6"/>
        <v>140.51045243681747</v>
      </c>
      <c r="L188">
        <f t="shared" si="7"/>
        <v>30.995142906622362</v>
      </c>
      <c r="M188">
        <f t="shared" si="8"/>
        <v>-4.533305520162525</v>
      </c>
      <c r="N188">
        <v>1.6825916120944799E-2</v>
      </c>
    </row>
    <row r="189" spans="1:14" x14ac:dyDescent="0.45">
      <c r="A189" t="s">
        <v>347</v>
      </c>
      <c r="B189" t="s">
        <v>348</v>
      </c>
      <c r="C189">
        <v>1632.5089595378199</v>
      </c>
      <c r="D189">
        <v>253.79601506316899</v>
      </c>
      <c r="E189">
        <v>450.63576961418801</v>
      </c>
      <c r="F189">
        <v>330.01081355638001</v>
      </c>
      <c r="G189">
        <v>239.14353358323399</v>
      </c>
      <c r="H189">
        <v>246.63256152782</v>
      </c>
      <c r="I189">
        <v>287.257113440392</v>
      </c>
      <c r="J189">
        <v>281.17474826898803</v>
      </c>
      <c r="K189">
        <f t="shared" si="6"/>
        <v>2666.951557771557</v>
      </c>
      <c r="L189">
        <f t="shared" si="7"/>
        <v>1054.207956820434</v>
      </c>
      <c r="M189">
        <f t="shared" si="8"/>
        <v>-2.5298154320664321</v>
      </c>
      <c r="N189">
        <v>1.6904338647434802E-2</v>
      </c>
    </row>
    <row r="190" spans="1:14" x14ac:dyDescent="0.45">
      <c r="A190" t="s">
        <v>349</v>
      </c>
      <c r="B190" t="s">
        <v>350</v>
      </c>
      <c r="C190">
        <v>1308.82183825015</v>
      </c>
      <c r="D190">
        <v>523.57177922290703</v>
      </c>
      <c r="E190">
        <v>1802.54307845675</v>
      </c>
      <c r="F190">
        <v>685.40707430940495</v>
      </c>
      <c r="G190">
        <v>313.997403851157</v>
      </c>
      <c r="H190">
        <v>532.15324479031801</v>
      </c>
      <c r="I190">
        <v>685.94136341104399</v>
      </c>
      <c r="J190">
        <v>474.22009782680101</v>
      </c>
      <c r="K190">
        <f t="shared" si="6"/>
        <v>4320.3437702392121</v>
      </c>
      <c r="L190">
        <f t="shared" si="7"/>
        <v>2006.3121098793201</v>
      </c>
      <c r="M190">
        <f t="shared" si="8"/>
        <v>-2.1533757130634483</v>
      </c>
      <c r="N190">
        <v>1.7079640137155901E-2</v>
      </c>
    </row>
    <row r="191" spans="1:14" x14ac:dyDescent="0.45">
      <c r="A191" t="s">
        <v>351</v>
      </c>
      <c r="B191" t="s">
        <v>352</v>
      </c>
      <c r="C191">
        <v>795.14445011971497</v>
      </c>
      <c r="D191">
        <v>129.71796325450799</v>
      </c>
      <c r="E191">
        <v>621.85854637782597</v>
      </c>
      <c r="F191">
        <v>233.75765960243601</v>
      </c>
      <c r="G191">
        <v>143.874971424059</v>
      </c>
      <c r="H191">
        <v>174.996547806047</v>
      </c>
      <c r="I191">
        <v>228.98787690622001</v>
      </c>
      <c r="J191">
        <v>183.81274588330899</v>
      </c>
      <c r="K191">
        <f t="shared" si="6"/>
        <v>1780.4786193544851</v>
      </c>
      <c r="L191">
        <f t="shared" si="7"/>
        <v>731.67214201963498</v>
      </c>
      <c r="M191">
        <f t="shared" si="8"/>
        <v>-2.4334377613992917</v>
      </c>
      <c r="N191">
        <v>1.7125568090448601E-2</v>
      </c>
    </row>
    <row r="192" spans="1:14" x14ac:dyDescent="0.45">
      <c r="A192" t="s">
        <v>353</v>
      </c>
      <c r="B192" t="s">
        <v>354</v>
      </c>
      <c r="C192">
        <v>480.83956423168598</v>
      </c>
      <c r="D192">
        <v>82.718701205773399</v>
      </c>
      <c r="E192">
        <v>206.03180280899201</v>
      </c>
      <c r="F192">
        <v>107.88815058573999</v>
      </c>
      <c r="G192">
        <v>89.435793047388302</v>
      </c>
      <c r="H192">
        <v>128.944824699192</v>
      </c>
      <c r="I192">
        <v>56.224701918938003</v>
      </c>
      <c r="J192">
        <v>68.824863755394205</v>
      </c>
      <c r="K192">
        <f t="shared" si="6"/>
        <v>877.47821883219126</v>
      </c>
      <c r="L192">
        <f t="shared" si="7"/>
        <v>343.4301834209125</v>
      </c>
      <c r="M192">
        <f t="shared" si="8"/>
        <v>-2.5550410569380344</v>
      </c>
      <c r="N192">
        <v>1.71439018309078E-2</v>
      </c>
    </row>
    <row r="193" spans="1:14" x14ac:dyDescent="0.45">
      <c r="A193" t="s">
        <v>355</v>
      </c>
      <c r="B193" t="s">
        <v>356</v>
      </c>
      <c r="C193">
        <v>6919.3986072364596</v>
      </c>
      <c r="D193">
        <v>479.39247289709601</v>
      </c>
      <c r="E193">
        <v>1503.3736113642401</v>
      </c>
      <c r="F193">
        <v>743.582057468382</v>
      </c>
      <c r="G193">
        <v>500.64601542831502</v>
      </c>
      <c r="H193">
        <v>852.46856328910599</v>
      </c>
      <c r="I193">
        <v>765.67821340517401</v>
      </c>
      <c r="J193">
        <v>949.27952326037598</v>
      </c>
      <c r="K193">
        <f t="shared" si="6"/>
        <v>9645.7467489661776</v>
      </c>
      <c r="L193">
        <f t="shared" si="7"/>
        <v>3068.0723153829713</v>
      </c>
      <c r="M193">
        <f t="shared" si="8"/>
        <v>-3.1439111459672846</v>
      </c>
      <c r="N193">
        <v>1.7163328976664199E-2</v>
      </c>
    </row>
    <row r="194" spans="1:14" x14ac:dyDescent="0.45">
      <c r="A194" t="s">
        <v>357</v>
      </c>
      <c r="B194" t="s">
        <v>358</v>
      </c>
      <c r="C194">
        <v>2.3455588499106601</v>
      </c>
      <c r="D194">
        <v>10.3398376507217</v>
      </c>
      <c r="E194">
        <v>10.348629364835199</v>
      </c>
      <c r="F194">
        <v>0</v>
      </c>
      <c r="G194">
        <v>0</v>
      </c>
      <c r="H194">
        <v>0</v>
      </c>
      <c r="I194">
        <v>0</v>
      </c>
      <c r="J194">
        <v>0</v>
      </c>
      <c r="K194">
        <f t="shared" ref="K194:K257" si="9">SUM(C194:F194)</f>
        <v>23.034025865467559</v>
      </c>
      <c r="L194">
        <f t="shared" ref="L194:L257" si="10">SUM(G194:J194)</f>
        <v>0</v>
      </c>
      <c r="M194" t="e">
        <f t="shared" si="8"/>
        <v>#DIV/0!</v>
      </c>
      <c r="N194">
        <v>1.7226723111117899E-2</v>
      </c>
    </row>
    <row r="195" spans="1:14" x14ac:dyDescent="0.45">
      <c r="A195" t="s">
        <v>359</v>
      </c>
      <c r="B195" t="s">
        <v>360</v>
      </c>
      <c r="C195">
        <v>80.921780321917893</v>
      </c>
      <c r="D195">
        <v>8.4598671687722806</v>
      </c>
      <c r="E195">
        <v>42.335301947053203</v>
      </c>
      <c r="F195">
        <v>21.154539330537201</v>
      </c>
      <c r="G195">
        <v>12.6376664088701</v>
      </c>
      <c r="H195">
        <v>7.1636013721773599</v>
      </c>
      <c r="I195">
        <v>19.423078844723999</v>
      </c>
      <c r="J195">
        <v>10.0719312812772</v>
      </c>
      <c r="K195">
        <f t="shared" si="9"/>
        <v>152.87148876828059</v>
      </c>
      <c r="L195">
        <f t="shared" si="10"/>
        <v>49.296277907048662</v>
      </c>
      <c r="M195">
        <f t="shared" ref="M195:M258" si="11">-K195/L195</f>
        <v>-3.1010756847916534</v>
      </c>
      <c r="N195">
        <v>1.7236660259416298E-2</v>
      </c>
    </row>
    <row r="196" spans="1:14" x14ac:dyDescent="0.45">
      <c r="A196" t="s">
        <v>361</v>
      </c>
      <c r="B196" t="s">
        <v>362</v>
      </c>
      <c r="C196">
        <v>19.9372502242406</v>
      </c>
      <c r="D196">
        <v>6.5798966868228899</v>
      </c>
      <c r="E196">
        <v>2.8223534631368801</v>
      </c>
      <c r="F196">
        <v>7.4040887656880203</v>
      </c>
      <c r="G196">
        <v>0</v>
      </c>
      <c r="H196">
        <v>0</v>
      </c>
      <c r="I196">
        <v>0</v>
      </c>
      <c r="J196">
        <v>4.1966380338654998</v>
      </c>
      <c r="K196">
        <f t="shared" si="9"/>
        <v>36.743589139888392</v>
      </c>
      <c r="L196">
        <f t="shared" si="10"/>
        <v>4.1966380338654998</v>
      </c>
      <c r="M196">
        <f t="shared" si="11"/>
        <v>-8.755482089086458</v>
      </c>
      <c r="N196">
        <v>1.7276504925569501E-2</v>
      </c>
    </row>
    <row r="197" spans="1:14" x14ac:dyDescent="0.45">
      <c r="A197" t="s">
        <v>363</v>
      </c>
      <c r="C197">
        <v>18.764470799285299</v>
      </c>
      <c r="D197">
        <v>7.5198819277975897</v>
      </c>
      <c r="E197">
        <v>8.46706038941063</v>
      </c>
      <c r="F197">
        <v>5.2886348326343002</v>
      </c>
      <c r="G197">
        <v>0.97212818529769895</v>
      </c>
      <c r="H197">
        <v>1.0233716245967699</v>
      </c>
      <c r="I197">
        <v>3.0668019228511598</v>
      </c>
      <c r="J197">
        <v>4.1966380338654998</v>
      </c>
      <c r="K197">
        <f t="shared" si="9"/>
        <v>40.040047949127825</v>
      </c>
      <c r="L197">
        <f t="shared" si="10"/>
        <v>9.2589397666111282</v>
      </c>
      <c r="M197">
        <f t="shared" si="11"/>
        <v>-4.3244743953856517</v>
      </c>
      <c r="N197">
        <v>1.7278228413765199E-2</v>
      </c>
    </row>
    <row r="198" spans="1:14" x14ac:dyDescent="0.45">
      <c r="A198" t="s">
        <v>364</v>
      </c>
      <c r="B198" t="s">
        <v>365</v>
      </c>
      <c r="C198">
        <v>71.539544922275198</v>
      </c>
      <c r="D198">
        <v>6.5798966868228899</v>
      </c>
      <c r="E198">
        <v>55.5062847750253</v>
      </c>
      <c r="F198">
        <v>16.9236314644298</v>
      </c>
      <c r="G198">
        <v>1.9442563705953999</v>
      </c>
      <c r="H198">
        <v>7.1636013721773599</v>
      </c>
      <c r="I198">
        <v>17.378544229489901</v>
      </c>
      <c r="J198">
        <v>14.268569315142701</v>
      </c>
      <c r="K198">
        <f t="shared" si="9"/>
        <v>150.5493578485532</v>
      </c>
      <c r="L198">
        <f t="shared" si="10"/>
        <v>40.754971287405361</v>
      </c>
      <c r="M198">
        <f t="shared" si="11"/>
        <v>-3.6940121190829536</v>
      </c>
      <c r="N198">
        <v>1.74923000544541E-2</v>
      </c>
    </row>
    <row r="199" spans="1:14" x14ac:dyDescent="0.45">
      <c r="A199" t="s">
        <v>366</v>
      </c>
      <c r="B199" t="s">
        <v>367</v>
      </c>
      <c r="C199">
        <v>16.4189119493746</v>
      </c>
      <c r="D199">
        <v>18.799704819494</v>
      </c>
      <c r="E199">
        <v>47.039224385614602</v>
      </c>
      <c r="F199">
        <v>19.0390853974835</v>
      </c>
      <c r="G199">
        <v>4.8606409264884904</v>
      </c>
      <c r="H199">
        <v>9.2103446213708899</v>
      </c>
      <c r="I199">
        <v>16.356276921872901</v>
      </c>
      <c r="J199">
        <v>5.8752932474117001</v>
      </c>
      <c r="K199">
        <f t="shared" si="9"/>
        <v>101.29692655196671</v>
      </c>
      <c r="L199">
        <f t="shared" si="10"/>
        <v>36.302555717143981</v>
      </c>
      <c r="M199">
        <f t="shared" si="11"/>
        <v>-2.7903524848562924</v>
      </c>
      <c r="N199">
        <v>1.7505779130474401E-2</v>
      </c>
    </row>
    <row r="200" spans="1:14" x14ac:dyDescent="0.45">
      <c r="A200" t="s">
        <v>368</v>
      </c>
      <c r="B200" t="s">
        <v>369</v>
      </c>
      <c r="C200">
        <v>89.131236296605195</v>
      </c>
      <c r="D200">
        <v>66.738952109203595</v>
      </c>
      <c r="E200">
        <v>202.26866485814301</v>
      </c>
      <c r="F200">
        <v>102.599515753105</v>
      </c>
      <c r="G200">
        <v>50.5506656354803</v>
      </c>
      <c r="H200">
        <v>49.121837980644699</v>
      </c>
      <c r="I200">
        <v>52.135632688469798</v>
      </c>
      <c r="J200">
        <v>70.503518968940398</v>
      </c>
      <c r="K200">
        <f t="shared" si="9"/>
        <v>460.73836901705675</v>
      </c>
      <c r="L200">
        <f t="shared" si="10"/>
        <v>222.31165527353519</v>
      </c>
      <c r="M200">
        <f t="shared" si="11"/>
        <v>-2.0724885901738177</v>
      </c>
      <c r="N200">
        <v>1.7639618803473801E-2</v>
      </c>
    </row>
    <row r="201" spans="1:14" x14ac:dyDescent="0.45">
      <c r="A201" t="s">
        <v>370</v>
      </c>
      <c r="B201" t="s">
        <v>371</v>
      </c>
      <c r="C201">
        <v>34.010603323704601</v>
      </c>
      <c r="D201">
        <v>33.839468675089101</v>
      </c>
      <c r="E201">
        <v>60.210207213586699</v>
      </c>
      <c r="F201">
        <v>67.694525857719</v>
      </c>
      <c r="G201">
        <v>18.470435520656299</v>
      </c>
      <c r="H201">
        <v>29.677777113306199</v>
      </c>
      <c r="I201">
        <v>27.601217305660501</v>
      </c>
      <c r="J201">
        <v>14.268569315142701</v>
      </c>
      <c r="K201">
        <f t="shared" si="9"/>
        <v>195.75480507009939</v>
      </c>
      <c r="L201">
        <f t="shared" si="10"/>
        <v>90.017999254765698</v>
      </c>
      <c r="M201">
        <f t="shared" si="11"/>
        <v>-2.1746184839776452</v>
      </c>
      <c r="N201">
        <v>1.7860225324203199E-2</v>
      </c>
    </row>
    <row r="202" spans="1:14" x14ac:dyDescent="0.45">
      <c r="A202" t="s">
        <v>372</v>
      </c>
      <c r="C202">
        <v>14.073353099464001</v>
      </c>
      <c r="D202">
        <v>24.439616265342199</v>
      </c>
      <c r="E202">
        <v>40.453732971628597</v>
      </c>
      <c r="F202">
        <v>27.500901129698399</v>
      </c>
      <c r="G202">
        <v>11.665538223572399</v>
      </c>
      <c r="H202">
        <v>7.1636013721773599</v>
      </c>
      <c r="I202">
        <v>13.289474999021699</v>
      </c>
      <c r="J202">
        <v>11.7505864948234</v>
      </c>
      <c r="K202">
        <f t="shared" si="9"/>
        <v>106.4676034661332</v>
      </c>
      <c r="L202">
        <f t="shared" si="10"/>
        <v>43.86920108959486</v>
      </c>
      <c r="M202">
        <f t="shared" si="11"/>
        <v>-2.4269328098474485</v>
      </c>
      <c r="N202">
        <v>1.7875751152664002E-2</v>
      </c>
    </row>
    <row r="203" spans="1:14" x14ac:dyDescent="0.45">
      <c r="A203" t="s">
        <v>373</v>
      </c>
      <c r="B203" t="s">
        <v>374</v>
      </c>
      <c r="C203">
        <v>10504.585309324901</v>
      </c>
      <c r="D203">
        <v>1595.1549539340599</v>
      </c>
      <c r="E203">
        <v>5685.16065924538</v>
      </c>
      <c r="F203">
        <v>1439.5664014430599</v>
      </c>
      <c r="G203">
        <v>1262.7945127017099</v>
      </c>
      <c r="H203">
        <v>2392.6428583072402</v>
      </c>
      <c r="I203">
        <v>1854.39289601734</v>
      </c>
      <c r="J203">
        <v>1739.9261288406401</v>
      </c>
      <c r="K203">
        <f t="shared" si="9"/>
        <v>19224.4673239474</v>
      </c>
      <c r="L203">
        <f t="shared" si="10"/>
        <v>7249.7563958669307</v>
      </c>
      <c r="M203">
        <f t="shared" si="11"/>
        <v>-2.6517397653398702</v>
      </c>
      <c r="N203">
        <v>1.7926511474314101E-2</v>
      </c>
    </row>
    <row r="204" spans="1:14" x14ac:dyDescent="0.45">
      <c r="A204" t="s">
        <v>375</v>
      </c>
      <c r="B204" t="s">
        <v>376</v>
      </c>
      <c r="C204">
        <v>838.53728884306202</v>
      </c>
      <c r="D204">
        <v>296.09535090703002</v>
      </c>
      <c r="E204">
        <v>1176.92139412808</v>
      </c>
      <c r="F204">
        <v>461.16895740571101</v>
      </c>
      <c r="G204">
        <v>317.885916592348</v>
      </c>
      <c r="H204">
        <v>403.20842009112602</v>
      </c>
      <c r="I204">
        <v>350.63768651265002</v>
      </c>
      <c r="J204">
        <v>211.51055690682099</v>
      </c>
      <c r="K204">
        <f t="shared" si="9"/>
        <v>2772.7229912838829</v>
      </c>
      <c r="L204">
        <f t="shared" si="10"/>
        <v>1283.2425801029449</v>
      </c>
      <c r="M204">
        <f t="shared" si="11"/>
        <v>-2.1607161687710272</v>
      </c>
      <c r="N204">
        <v>1.7971117008940999E-2</v>
      </c>
    </row>
    <row r="205" spans="1:14" x14ac:dyDescent="0.45">
      <c r="A205" t="s">
        <v>377</v>
      </c>
      <c r="B205" t="s">
        <v>378</v>
      </c>
      <c r="C205">
        <v>21031.453427724002</v>
      </c>
      <c r="D205">
        <v>2772.9564608753599</v>
      </c>
      <c r="E205">
        <v>6733.1945785568796</v>
      </c>
      <c r="F205">
        <v>2941.5386939112</v>
      </c>
      <c r="G205">
        <v>2780.2866099514199</v>
      </c>
      <c r="H205">
        <v>3566.4501117197301</v>
      </c>
      <c r="I205">
        <v>3654.6056247309698</v>
      </c>
      <c r="J205">
        <v>2570.0211319392301</v>
      </c>
      <c r="K205">
        <f t="shared" si="9"/>
        <v>33479.143161067441</v>
      </c>
      <c r="L205">
        <f t="shared" si="10"/>
        <v>12571.363478341351</v>
      </c>
      <c r="M205">
        <f t="shared" si="11"/>
        <v>-2.6631274498384512</v>
      </c>
      <c r="N205">
        <v>1.81929884500617E-2</v>
      </c>
    </row>
    <row r="206" spans="1:14" x14ac:dyDescent="0.45">
      <c r="A206" t="s">
        <v>379</v>
      </c>
      <c r="B206" t="s">
        <v>380</v>
      </c>
      <c r="C206">
        <v>6250.9143350119202</v>
      </c>
      <c r="D206">
        <v>597.83061325990798</v>
      </c>
      <c r="E206">
        <v>2752.7354110461702</v>
      </c>
      <c r="F206">
        <v>999.55198336788305</v>
      </c>
      <c r="G206">
        <v>696.04378067315201</v>
      </c>
      <c r="H206">
        <v>771.62220494596102</v>
      </c>
      <c r="I206">
        <v>1127.5608403016099</v>
      </c>
      <c r="J206">
        <v>1230.4542715293601</v>
      </c>
      <c r="K206">
        <f t="shared" si="9"/>
        <v>10601.032342685881</v>
      </c>
      <c r="L206">
        <f t="shared" si="10"/>
        <v>3825.6810974500831</v>
      </c>
      <c r="M206">
        <f t="shared" si="11"/>
        <v>-2.7710183030550422</v>
      </c>
      <c r="N206">
        <v>1.82582517709831E-2</v>
      </c>
    </row>
    <row r="207" spans="1:14" x14ac:dyDescent="0.45">
      <c r="A207" t="s">
        <v>381</v>
      </c>
      <c r="B207" t="s">
        <v>382</v>
      </c>
      <c r="C207">
        <v>1684.1112542358601</v>
      </c>
      <c r="D207">
        <v>1516.19619369219</v>
      </c>
      <c r="E207">
        <v>2359.4874951824299</v>
      </c>
      <c r="F207">
        <v>976.28199010429205</v>
      </c>
      <c r="G207">
        <v>614.38501310814604</v>
      </c>
      <c r="H207">
        <v>852.46856328910599</v>
      </c>
      <c r="I207">
        <v>1043.7349210770101</v>
      </c>
      <c r="J207">
        <v>1019.78304222932</v>
      </c>
      <c r="K207">
        <f t="shared" si="9"/>
        <v>6536.0769332147729</v>
      </c>
      <c r="L207">
        <f t="shared" si="10"/>
        <v>3530.3715397035821</v>
      </c>
      <c r="M207">
        <f t="shared" si="11"/>
        <v>-1.8513850057162982</v>
      </c>
      <c r="N207">
        <v>1.82865115130245E-2</v>
      </c>
    </row>
    <row r="208" spans="1:14" x14ac:dyDescent="0.45">
      <c r="A208" t="s">
        <v>383</v>
      </c>
      <c r="C208">
        <v>124.314619045265</v>
      </c>
      <c r="D208">
        <v>8.4598671687722806</v>
      </c>
      <c r="E208">
        <v>75.262759016983395</v>
      </c>
      <c r="F208">
        <v>27.500901129698399</v>
      </c>
      <c r="G208">
        <v>6.8048972970838904</v>
      </c>
      <c r="H208">
        <v>12.2804594951612</v>
      </c>
      <c r="I208">
        <v>17.378544229489901</v>
      </c>
      <c r="J208">
        <v>32.733776664150902</v>
      </c>
      <c r="K208">
        <f t="shared" si="9"/>
        <v>235.53814636071908</v>
      </c>
      <c r="L208">
        <f t="shared" si="10"/>
        <v>69.197677685885893</v>
      </c>
      <c r="M208">
        <f t="shared" si="11"/>
        <v>-3.4038446699022864</v>
      </c>
      <c r="N208">
        <v>1.8293474880400101E-2</v>
      </c>
    </row>
    <row r="209" spans="1:14" x14ac:dyDescent="0.45">
      <c r="A209" t="s">
        <v>384</v>
      </c>
      <c r="B209" t="s">
        <v>385</v>
      </c>
      <c r="C209">
        <v>22503.291606042902</v>
      </c>
      <c r="D209">
        <v>5028.9210392146397</v>
      </c>
      <c r="E209">
        <v>21078.276447193901</v>
      </c>
      <c r="F209">
        <v>6963.01662064632</v>
      </c>
      <c r="G209">
        <v>4713.8495705085397</v>
      </c>
      <c r="H209">
        <v>4668.6213514104402</v>
      </c>
      <c r="I209">
        <v>7592.3792936718701</v>
      </c>
      <c r="J209">
        <v>7067.1384490295004</v>
      </c>
      <c r="K209">
        <f t="shared" si="9"/>
        <v>55573.505713097758</v>
      </c>
      <c r="L209">
        <f t="shared" si="10"/>
        <v>24041.988664620352</v>
      </c>
      <c r="M209">
        <f t="shared" si="11"/>
        <v>-2.3115186721171064</v>
      </c>
      <c r="N209">
        <v>1.8456201675142701E-2</v>
      </c>
    </row>
    <row r="210" spans="1:14" x14ac:dyDescent="0.45">
      <c r="A210" t="s">
        <v>386</v>
      </c>
      <c r="B210" t="s">
        <v>387</v>
      </c>
      <c r="C210">
        <v>256.83869406521802</v>
      </c>
      <c r="D210">
        <v>188.937033435914</v>
      </c>
      <c r="E210">
        <v>184.39375959160901</v>
      </c>
      <c r="F210">
        <v>211.54539330537199</v>
      </c>
      <c r="G210">
        <v>148.735612350548</v>
      </c>
      <c r="H210">
        <v>132.014939572983</v>
      </c>
      <c r="I210">
        <v>106.31579999217399</v>
      </c>
      <c r="J210">
        <v>114.987882127915</v>
      </c>
      <c r="K210">
        <f t="shared" si="9"/>
        <v>841.71488039811311</v>
      </c>
      <c r="L210">
        <f t="shared" si="10"/>
        <v>502.05423404362</v>
      </c>
      <c r="M210">
        <f t="shared" si="11"/>
        <v>-1.6765417425500337</v>
      </c>
      <c r="N210">
        <v>1.8513331227497098E-2</v>
      </c>
    </row>
    <row r="211" spans="1:14" x14ac:dyDescent="0.45">
      <c r="A211" t="s">
        <v>388</v>
      </c>
      <c r="C211">
        <v>677.86650762418196</v>
      </c>
      <c r="D211">
        <v>472.81257621027299</v>
      </c>
      <c r="E211">
        <v>684.89110705454902</v>
      </c>
      <c r="F211">
        <v>573.28801585755798</v>
      </c>
      <c r="G211">
        <v>401.48894052794998</v>
      </c>
      <c r="H211">
        <v>365.34366998104502</v>
      </c>
      <c r="I211">
        <v>407.88465573920502</v>
      </c>
      <c r="J211">
        <v>280.33542066221497</v>
      </c>
      <c r="K211">
        <f t="shared" si="9"/>
        <v>2408.8582067465622</v>
      </c>
      <c r="L211">
        <f t="shared" si="10"/>
        <v>1455.0526869104151</v>
      </c>
      <c r="M211">
        <f t="shared" si="11"/>
        <v>-1.6555127030220529</v>
      </c>
      <c r="N211">
        <v>1.85661540876399E-2</v>
      </c>
    </row>
    <row r="212" spans="1:14" x14ac:dyDescent="0.45">
      <c r="A212" t="s">
        <v>389</v>
      </c>
      <c r="B212" t="s">
        <v>390</v>
      </c>
      <c r="C212">
        <v>65.675647797498598</v>
      </c>
      <c r="D212">
        <v>65.798966868228902</v>
      </c>
      <c r="E212">
        <v>489.20793361039199</v>
      </c>
      <c r="F212">
        <v>111.06133148532</v>
      </c>
      <c r="G212">
        <v>64.160460229648095</v>
      </c>
      <c r="H212">
        <v>58.3321826020156</v>
      </c>
      <c r="I212">
        <v>82.803651916981394</v>
      </c>
      <c r="J212">
        <v>56.234949653797699</v>
      </c>
      <c r="K212">
        <f t="shared" si="9"/>
        <v>731.74387976143953</v>
      </c>
      <c r="L212">
        <f t="shared" si="10"/>
        <v>261.53124440244278</v>
      </c>
      <c r="M212">
        <f t="shared" si="11"/>
        <v>-2.7979214545985038</v>
      </c>
      <c r="N212">
        <v>1.8780756618440898E-2</v>
      </c>
    </row>
    <row r="213" spans="1:14" x14ac:dyDescent="0.45">
      <c r="A213" t="s">
        <v>391</v>
      </c>
      <c r="B213" t="s">
        <v>392</v>
      </c>
      <c r="C213">
        <v>37.528941598570597</v>
      </c>
      <c r="D213">
        <v>3.75994096389879</v>
      </c>
      <c r="E213">
        <v>8.46706038941063</v>
      </c>
      <c r="F213">
        <v>5.2886348326343002</v>
      </c>
      <c r="G213">
        <v>1.9442563705953999</v>
      </c>
      <c r="H213">
        <v>4.09348649838706</v>
      </c>
      <c r="I213">
        <v>2.04453461523411</v>
      </c>
      <c r="J213">
        <v>4.1966380338654998</v>
      </c>
      <c r="K213">
        <f t="shared" si="9"/>
        <v>55.044577784514317</v>
      </c>
      <c r="L213">
        <f t="shared" si="10"/>
        <v>12.278915518082069</v>
      </c>
      <c r="M213">
        <f t="shared" si="11"/>
        <v>-4.4828533679098168</v>
      </c>
      <c r="N213">
        <v>1.9117382818536699E-2</v>
      </c>
    </row>
    <row r="214" spans="1:14" x14ac:dyDescent="0.45">
      <c r="A214" t="s">
        <v>393</v>
      </c>
      <c r="B214" t="s">
        <v>394</v>
      </c>
      <c r="C214">
        <v>13287.5908847439</v>
      </c>
      <c r="D214">
        <v>833.76690874455699</v>
      </c>
      <c r="E214">
        <v>2199.5541322713402</v>
      </c>
      <c r="F214">
        <v>789.06431702903797</v>
      </c>
      <c r="G214">
        <v>356.77104400425497</v>
      </c>
      <c r="H214">
        <v>476.89117706209299</v>
      </c>
      <c r="I214">
        <v>884.261221088752</v>
      </c>
      <c r="J214">
        <v>2594.3616325356502</v>
      </c>
      <c r="K214">
        <f t="shared" si="9"/>
        <v>17109.976242788834</v>
      </c>
      <c r="L214">
        <f t="shared" si="10"/>
        <v>4312.2850746907498</v>
      </c>
      <c r="M214">
        <f t="shared" si="11"/>
        <v>-3.967728465636251</v>
      </c>
      <c r="N214">
        <v>1.9187017814090601E-2</v>
      </c>
    </row>
    <row r="215" spans="1:14" x14ac:dyDescent="0.45">
      <c r="A215" t="s">
        <v>395</v>
      </c>
      <c r="B215" t="s">
        <v>396</v>
      </c>
      <c r="C215">
        <v>5243.4968089752902</v>
      </c>
      <c r="D215">
        <v>1957.04927170932</v>
      </c>
      <c r="E215">
        <v>12250.8955989895</v>
      </c>
      <c r="F215">
        <v>2716.2428500409801</v>
      </c>
      <c r="G215">
        <v>1894.6778331452199</v>
      </c>
      <c r="H215">
        <v>2091.7716006757901</v>
      </c>
      <c r="I215">
        <v>2688.5630190328502</v>
      </c>
      <c r="J215">
        <v>2589.3256668950098</v>
      </c>
      <c r="K215">
        <f t="shared" si="9"/>
        <v>22167.68452971509</v>
      </c>
      <c r="L215">
        <f t="shared" si="10"/>
        <v>9264.3381197488707</v>
      </c>
      <c r="M215">
        <f t="shared" si="11"/>
        <v>-2.3927974392968281</v>
      </c>
      <c r="N215">
        <v>1.9195865010335999E-2</v>
      </c>
    </row>
    <row r="216" spans="1:14" x14ac:dyDescent="0.45">
      <c r="A216" t="s">
        <v>397</v>
      </c>
      <c r="B216" t="s">
        <v>398</v>
      </c>
      <c r="C216">
        <v>6017.5312294458099</v>
      </c>
      <c r="D216">
        <v>370.35418494403098</v>
      </c>
      <c r="E216">
        <v>2247.5341411446698</v>
      </c>
      <c r="F216">
        <v>924.45336874447503</v>
      </c>
      <c r="G216">
        <v>652.29801233475598</v>
      </c>
      <c r="H216">
        <v>718.40688046692901</v>
      </c>
      <c r="I216">
        <v>917.996042240115</v>
      </c>
      <c r="J216">
        <v>987.049265565165</v>
      </c>
      <c r="K216">
        <f t="shared" si="9"/>
        <v>9559.872924278985</v>
      </c>
      <c r="L216">
        <f t="shared" si="10"/>
        <v>3275.7502006069653</v>
      </c>
      <c r="M216">
        <f t="shared" si="11"/>
        <v>-2.9183766584239641</v>
      </c>
      <c r="N216">
        <v>1.9303181427157201E-2</v>
      </c>
    </row>
    <row r="217" spans="1:14" x14ac:dyDescent="0.45">
      <c r="A217" t="s">
        <v>399</v>
      </c>
      <c r="B217" t="s">
        <v>400</v>
      </c>
      <c r="C217">
        <v>187.644707992853</v>
      </c>
      <c r="D217">
        <v>13.159793373645799</v>
      </c>
      <c r="E217">
        <v>82.789034918681807</v>
      </c>
      <c r="F217">
        <v>22.212266297064101</v>
      </c>
      <c r="G217">
        <v>8.7491536676792894</v>
      </c>
      <c r="H217">
        <v>11.2570878705644</v>
      </c>
      <c r="I217">
        <v>39.868424997065098</v>
      </c>
      <c r="J217">
        <v>26.858483416739201</v>
      </c>
      <c r="K217">
        <f t="shared" si="9"/>
        <v>305.80580258224472</v>
      </c>
      <c r="L217">
        <f t="shared" si="10"/>
        <v>86.733149952047995</v>
      </c>
      <c r="M217">
        <f t="shared" si="11"/>
        <v>-3.5258237796196155</v>
      </c>
      <c r="N217">
        <v>1.93698910036713E-2</v>
      </c>
    </row>
    <row r="218" spans="1:14" x14ac:dyDescent="0.45">
      <c r="A218" t="s">
        <v>401</v>
      </c>
      <c r="B218" t="s">
        <v>402</v>
      </c>
      <c r="C218">
        <v>1197.4077928793899</v>
      </c>
      <c r="D218">
        <v>148.51766807400199</v>
      </c>
      <c r="E218">
        <v>368.78751918321899</v>
      </c>
      <c r="F218">
        <v>220.00720903758699</v>
      </c>
      <c r="G218">
        <v>199.28627798602801</v>
      </c>
      <c r="H218">
        <v>204.67432491935301</v>
      </c>
      <c r="I218">
        <v>186.052649986304</v>
      </c>
      <c r="J218">
        <v>157.79359007334301</v>
      </c>
      <c r="K218">
        <f t="shared" si="9"/>
        <v>1934.7201891741979</v>
      </c>
      <c r="L218">
        <f t="shared" si="10"/>
        <v>747.80684296502807</v>
      </c>
      <c r="M218">
        <f t="shared" si="11"/>
        <v>-2.5871924112155753</v>
      </c>
      <c r="N218">
        <v>1.9461514174597599E-2</v>
      </c>
    </row>
    <row r="219" spans="1:14" x14ac:dyDescent="0.45">
      <c r="A219" t="s">
        <v>403</v>
      </c>
      <c r="B219" t="s">
        <v>404</v>
      </c>
      <c r="C219">
        <v>166.53467834365699</v>
      </c>
      <c r="D219">
        <v>86.478642169672199</v>
      </c>
      <c r="E219">
        <v>287.88005323996202</v>
      </c>
      <c r="F219">
        <v>118.465420251008</v>
      </c>
      <c r="G219">
        <v>56.383434747266499</v>
      </c>
      <c r="H219">
        <v>44.004979857660899</v>
      </c>
      <c r="I219">
        <v>132.89474999021701</v>
      </c>
      <c r="J219">
        <v>53.716966833478402</v>
      </c>
      <c r="K219">
        <f t="shared" si="9"/>
        <v>659.35879400429917</v>
      </c>
      <c r="L219">
        <f t="shared" si="10"/>
        <v>287.00013142862281</v>
      </c>
      <c r="M219">
        <f t="shared" si="11"/>
        <v>-2.2974163486342594</v>
      </c>
      <c r="N219">
        <v>1.94962995553901E-2</v>
      </c>
    </row>
    <row r="220" spans="1:14" x14ac:dyDescent="0.45">
      <c r="A220" t="s">
        <v>405</v>
      </c>
      <c r="B220" t="s">
        <v>406</v>
      </c>
      <c r="C220">
        <v>77.403442047051897</v>
      </c>
      <c r="D220">
        <v>21.619660542418099</v>
      </c>
      <c r="E220">
        <v>36.690595020779398</v>
      </c>
      <c r="F220">
        <v>30.6740820292789</v>
      </c>
      <c r="G220">
        <v>14.581922779465501</v>
      </c>
      <c r="H220">
        <v>20.467432491935298</v>
      </c>
      <c r="I220">
        <v>23.5121480751923</v>
      </c>
      <c r="J220">
        <v>6.7146208541848003</v>
      </c>
      <c r="K220">
        <f t="shared" si="9"/>
        <v>166.3877796395283</v>
      </c>
      <c r="L220">
        <f t="shared" si="10"/>
        <v>65.2761242007779</v>
      </c>
      <c r="M220">
        <f t="shared" si="11"/>
        <v>-2.5489837467639576</v>
      </c>
      <c r="N220">
        <v>1.9606444937914601E-2</v>
      </c>
    </row>
    <row r="221" spans="1:14" x14ac:dyDescent="0.45">
      <c r="A221" t="s">
        <v>407</v>
      </c>
      <c r="C221">
        <v>77.403442047051897</v>
      </c>
      <c r="D221">
        <v>34.779453916063801</v>
      </c>
      <c r="E221">
        <v>76.203543504695702</v>
      </c>
      <c r="F221">
        <v>83.560430355621904</v>
      </c>
      <c r="G221">
        <v>18.470435520656299</v>
      </c>
      <c r="H221">
        <v>52.191952854435002</v>
      </c>
      <c r="I221">
        <v>31.690286536128699</v>
      </c>
      <c r="J221">
        <v>19.3045349557813</v>
      </c>
      <c r="K221">
        <f t="shared" si="9"/>
        <v>271.9468698234333</v>
      </c>
      <c r="L221">
        <f t="shared" si="10"/>
        <v>121.65720986700128</v>
      </c>
      <c r="M221">
        <f t="shared" si="11"/>
        <v>-2.2353534995643285</v>
      </c>
      <c r="N221">
        <v>1.96489865416054E-2</v>
      </c>
    </row>
    <row r="222" spans="1:14" x14ac:dyDescent="0.45">
      <c r="A222" t="s">
        <v>408</v>
      </c>
      <c r="B222" t="s">
        <v>409</v>
      </c>
      <c r="C222">
        <v>35.183382748659902</v>
      </c>
      <c r="D222">
        <v>2.8199557229240901</v>
      </c>
      <c r="E222">
        <v>11.289413852547501</v>
      </c>
      <c r="F222">
        <v>6.3463617991611603</v>
      </c>
      <c r="G222">
        <v>0</v>
      </c>
      <c r="H222">
        <v>1.0233716245967699</v>
      </c>
      <c r="I222">
        <v>7.1558711533193797</v>
      </c>
      <c r="J222">
        <v>1.6786552135462001</v>
      </c>
      <c r="K222">
        <f t="shared" si="9"/>
        <v>55.639114123292657</v>
      </c>
      <c r="L222">
        <f t="shared" si="10"/>
        <v>9.8578979914623499</v>
      </c>
      <c r="M222">
        <f t="shared" si="11"/>
        <v>-5.6441154261770752</v>
      </c>
      <c r="N222">
        <v>1.99830657046202E-2</v>
      </c>
    </row>
    <row r="223" spans="1:14" x14ac:dyDescent="0.45">
      <c r="A223" t="s">
        <v>410</v>
      </c>
      <c r="B223" t="s">
        <v>411</v>
      </c>
      <c r="C223">
        <v>11510.8300559366</v>
      </c>
      <c r="D223">
        <v>1057.48339609654</v>
      </c>
      <c r="E223">
        <v>5336.12961430412</v>
      </c>
      <c r="F223">
        <v>1961.0257959408</v>
      </c>
      <c r="G223">
        <v>1143.22274591009</v>
      </c>
      <c r="H223">
        <v>1217.81223327015</v>
      </c>
      <c r="I223">
        <v>2334.8585305973502</v>
      </c>
      <c r="J223">
        <v>2420.6208179336199</v>
      </c>
      <c r="K223">
        <f t="shared" si="9"/>
        <v>19865.468862278063</v>
      </c>
      <c r="L223">
        <f t="shared" si="10"/>
        <v>7116.5143277112102</v>
      </c>
      <c r="M223">
        <f t="shared" si="11"/>
        <v>-2.7914605307437257</v>
      </c>
      <c r="N223">
        <v>1.9984724693035399E-2</v>
      </c>
    </row>
    <row r="224" spans="1:14" x14ac:dyDescent="0.45">
      <c r="A224" t="s">
        <v>412</v>
      </c>
      <c r="B224" t="s">
        <v>413</v>
      </c>
      <c r="C224">
        <v>3352.9763759472899</v>
      </c>
      <c r="D224">
        <v>1067.82323374726</v>
      </c>
      <c r="E224">
        <v>2824.2350321122999</v>
      </c>
      <c r="F224">
        <v>1442.73958234264</v>
      </c>
      <c r="G224">
        <v>1136.4178486130099</v>
      </c>
      <c r="H224">
        <v>1563.7118423838599</v>
      </c>
      <c r="I224">
        <v>448.77534804388699</v>
      </c>
      <c r="J224">
        <v>707.55317250972303</v>
      </c>
      <c r="K224">
        <f t="shared" si="9"/>
        <v>8687.7742241494889</v>
      </c>
      <c r="L224">
        <f t="shared" si="10"/>
        <v>3856.4582115504795</v>
      </c>
      <c r="M224">
        <f t="shared" si="11"/>
        <v>-2.2527857810383458</v>
      </c>
      <c r="N224">
        <v>2.0031872705136702E-2</v>
      </c>
    </row>
    <row r="225" spans="1:14" x14ac:dyDescent="0.45">
      <c r="A225" t="s">
        <v>414</v>
      </c>
      <c r="B225" t="s">
        <v>415</v>
      </c>
      <c r="C225">
        <v>51.602294698034598</v>
      </c>
      <c r="D225">
        <v>23.499631024367499</v>
      </c>
      <c r="E225">
        <v>40.453732971628597</v>
      </c>
      <c r="F225">
        <v>23.269993263590901</v>
      </c>
      <c r="G225">
        <v>5.83276911178619</v>
      </c>
      <c r="H225">
        <v>13.3038311197579</v>
      </c>
      <c r="I225">
        <v>10.2226730761705</v>
      </c>
      <c r="J225">
        <v>25.179828203193001</v>
      </c>
      <c r="K225">
        <f t="shared" si="9"/>
        <v>138.8256519576216</v>
      </c>
      <c r="L225">
        <f t="shared" si="10"/>
        <v>54.539101510907585</v>
      </c>
      <c r="M225">
        <f t="shared" si="11"/>
        <v>-2.5454334250419777</v>
      </c>
      <c r="N225">
        <v>2.0261890538121899E-2</v>
      </c>
    </row>
    <row r="226" spans="1:14" x14ac:dyDescent="0.45">
      <c r="A226" t="s">
        <v>416</v>
      </c>
      <c r="C226">
        <v>23.4555884991066</v>
      </c>
      <c r="D226">
        <v>12.219808132671099</v>
      </c>
      <c r="E226">
        <v>34.809026045354798</v>
      </c>
      <c r="F226">
        <v>13.750450564849199</v>
      </c>
      <c r="G226">
        <v>3.8885127411907998</v>
      </c>
      <c r="H226">
        <v>11.2570878705644</v>
      </c>
      <c r="I226">
        <v>9.2004057685534892</v>
      </c>
      <c r="J226">
        <v>6.7146208541848003</v>
      </c>
      <c r="K226">
        <f t="shared" si="9"/>
        <v>84.234873241981703</v>
      </c>
      <c r="L226">
        <f t="shared" si="10"/>
        <v>31.060627234493488</v>
      </c>
      <c r="M226">
        <f t="shared" si="11"/>
        <v>-2.7119501678458406</v>
      </c>
      <c r="N226">
        <v>2.0400726272164799E-2</v>
      </c>
    </row>
    <row r="227" spans="1:14" x14ac:dyDescent="0.45">
      <c r="A227" t="s">
        <v>417</v>
      </c>
      <c r="C227">
        <v>109.06848652084599</v>
      </c>
      <c r="D227">
        <v>70.498893073102394</v>
      </c>
      <c r="E227">
        <v>410.18203664255998</v>
      </c>
      <c r="F227">
        <v>179.81358430956601</v>
      </c>
      <c r="G227">
        <v>58.327691117861903</v>
      </c>
      <c r="H227">
        <v>68.565898847983306</v>
      </c>
      <c r="I227">
        <v>64.402840379874405</v>
      </c>
      <c r="J227">
        <v>123.38115819564599</v>
      </c>
      <c r="K227">
        <f t="shared" si="9"/>
        <v>769.56300054607436</v>
      </c>
      <c r="L227">
        <f t="shared" si="10"/>
        <v>314.67758854136559</v>
      </c>
      <c r="M227">
        <f t="shared" si="11"/>
        <v>-2.445560245053525</v>
      </c>
      <c r="N227">
        <v>2.04243682166034E-2</v>
      </c>
    </row>
    <row r="228" spans="1:14" x14ac:dyDescent="0.45">
      <c r="A228" t="s">
        <v>418</v>
      </c>
      <c r="C228">
        <v>136.042413294818</v>
      </c>
      <c r="D228">
        <v>62.039025904330103</v>
      </c>
      <c r="E228">
        <v>110.07178506233799</v>
      </c>
      <c r="F228">
        <v>59.232710125504198</v>
      </c>
      <c r="G228">
        <v>49.578537450182601</v>
      </c>
      <c r="H228">
        <v>47.075094731451202</v>
      </c>
      <c r="I228">
        <v>40.890692304682197</v>
      </c>
      <c r="J228">
        <v>50.359656406386001</v>
      </c>
      <c r="K228">
        <f t="shared" si="9"/>
        <v>367.3859343869903</v>
      </c>
      <c r="L228">
        <f t="shared" si="10"/>
        <v>187.90398089270201</v>
      </c>
      <c r="M228">
        <f t="shared" si="11"/>
        <v>-1.9551790900948347</v>
      </c>
      <c r="N228">
        <v>2.0504618766693E-2</v>
      </c>
    </row>
    <row r="229" spans="1:14" x14ac:dyDescent="0.45">
      <c r="A229" t="s">
        <v>419</v>
      </c>
      <c r="B229" t="s">
        <v>420</v>
      </c>
      <c r="C229">
        <v>63012.265723425</v>
      </c>
      <c r="D229">
        <v>1730.51282863442</v>
      </c>
      <c r="E229">
        <v>13710.993123918999</v>
      </c>
      <c r="F229">
        <v>2877.0173489530598</v>
      </c>
      <c r="G229">
        <v>2592.6658701889601</v>
      </c>
      <c r="H229">
        <v>4366.7267221543998</v>
      </c>
      <c r="I229">
        <v>6102.9358264738203</v>
      </c>
      <c r="J229">
        <v>8017.2572998966498</v>
      </c>
      <c r="K229">
        <f t="shared" si="9"/>
        <v>81330.789024931481</v>
      </c>
      <c r="L229">
        <f t="shared" si="10"/>
        <v>21079.585718713832</v>
      </c>
      <c r="M229">
        <f t="shared" si="11"/>
        <v>-3.8582726487232817</v>
      </c>
      <c r="N229">
        <v>2.05828098912011E-2</v>
      </c>
    </row>
    <row r="230" spans="1:14" x14ac:dyDescent="0.45">
      <c r="A230" t="s">
        <v>421</v>
      </c>
      <c r="B230" t="s">
        <v>422</v>
      </c>
      <c r="C230">
        <v>118474.177508988</v>
      </c>
      <c r="D230">
        <v>5741.4298518734604</v>
      </c>
      <c r="E230">
        <v>26034.329128462301</v>
      </c>
      <c r="F230">
        <v>7314.1819735332401</v>
      </c>
      <c r="G230">
        <v>6099.1322345577601</v>
      </c>
      <c r="H230">
        <v>6380.7220793608303</v>
      </c>
      <c r="I230">
        <v>14589.7990143106</v>
      </c>
      <c r="J230">
        <v>17542.7863091646</v>
      </c>
      <c r="K230">
        <f t="shared" si="9"/>
        <v>157564.118462857</v>
      </c>
      <c r="L230">
        <f t="shared" si="10"/>
        <v>44612.439637393793</v>
      </c>
      <c r="M230">
        <f t="shared" si="11"/>
        <v>-3.5318426820753377</v>
      </c>
      <c r="N230">
        <v>2.0889297157021501E-2</v>
      </c>
    </row>
    <row r="231" spans="1:14" x14ac:dyDescent="0.45">
      <c r="A231" t="s">
        <v>423</v>
      </c>
      <c r="B231" t="s">
        <v>424</v>
      </c>
      <c r="C231">
        <v>4.69111769982133</v>
      </c>
      <c r="D231">
        <v>3.75994096389879</v>
      </c>
      <c r="E231">
        <v>7.52627590169834</v>
      </c>
      <c r="F231">
        <v>1.05772696652686</v>
      </c>
      <c r="G231">
        <v>0</v>
      </c>
      <c r="H231">
        <v>0</v>
      </c>
      <c r="I231">
        <v>0</v>
      </c>
      <c r="J231">
        <v>0.83932760677310003</v>
      </c>
      <c r="K231">
        <f t="shared" si="9"/>
        <v>17.03506153194532</v>
      </c>
      <c r="L231">
        <f t="shared" si="10"/>
        <v>0.83932760677310003</v>
      </c>
      <c r="M231">
        <f t="shared" si="11"/>
        <v>-20.29608152344559</v>
      </c>
      <c r="N231">
        <v>2.09002730895528E-2</v>
      </c>
    </row>
    <row r="232" spans="1:14" x14ac:dyDescent="0.45">
      <c r="A232" t="s">
        <v>425</v>
      </c>
      <c r="B232" t="s">
        <v>426</v>
      </c>
      <c r="C232">
        <v>182.95359029303199</v>
      </c>
      <c r="D232">
        <v>18.799704819494</v>
      </c>
      <c r="E232">
        <v>92.196879795804705</v>
      </c>
      <c r="F232">
        <v>38.078170794967001</v>
      </c>
      <c r="G232">
        <v>28.191717373633299</v>
      </c>
      <c r="H232">
        <v>27.631033864112698</v>
      </c>
      <c r="I232">
        <v>38.846157689448098</v>
      </c>
      <c r="J232">
        <v>26.858483416739201</v>
      </c>
      <c r="K232">
        <f t="shared" si="9"/>
        <v>332.0283457032977</v>
      </c>
      <c r="L232">
        <f t="shared" si="10"/>
        <v>121.5273923439333</v>
      </c>
      <c r="M232">
        <f t="shared" si="11"/>
        <v>-2.7321276240637835</v>
      </c>
      <c r="N232">
        <v>2.1025270729997499E-2</v>
      </c>
    </row>
    <row r="233" spans="1:14" x14ac:dyDescent="0.45">
      <c r="A233" t="s">
        <v>427</v>
      </c>
      <c r="B233" t="s">
        <v>428</v>
      </c>
      <c r="C233">
        <v>57.466191822811197</v>
      </c>
      <c r="D233">
        <v>30.079527711190298</v>
      </c>
      <c r="E233">
        <v>87.492957357243199</v>
      </c>
      <c r="F233">
        <v>32.7895359623327</v>
      </c>
      <c r="G233">
        <v>20.414691891251699</v>
      </c>
      <c r="H233">
        <v>34.794635236289999</v>
      </c>
      <c r="I233">
        <v>21.467613459958201</v>
      </c>
      <c r="J233">
        <v>14.268569315142701</v>
      </c>
      <c r="K233">
        <f t="shared" si="9"/>
        <v>207.82821285357738</v>
      </c>
      <c r="L233">
        <f t="shared" si="10"/>
        <v>90.945509902642598</v>
      </c>
      <c r="M233">
        <f t="shared" si="11"/>
        <v>-2.2851948719189989</v>
      </c>
      <c r="N233">
        <v>2.10856842973156E-2</v>
      </c>
    </row>
    <row r="234" spans="1:14" x14ac:dyDescent="0.45">
      <c r="A234" t="s">
        <v>429</v>
      </c>
      <c r="C234">
        <v>132.52407501995199</v>
      </c>
      <c r="D234">
        <v>2.8199557229240901</v>
      </c>
      <c r="E234">
        <v>52.683931311888401</v>
      </c>
      <c r="F234">
        <v>3.1731808995805801</v>
      </c>
      <c r="G234">
        <v>0.97212818529769895</v>
      </c>
      <c r="H234">
        <v>4.09348649838706</v>
      </c>
      <c r="I234">
        <v>13.289474999021699</v>
      </c>
      <c r="J234">
        <v>15.947224528688899</v>
      </c>
      <c r="K234">
        <f t="shared" si="9"/>
        <v>191.20114295434507</v>
      </c>
      <c r="L234">
        <f t="shared" si="10"/>
        <v>34.302314211395355</v>
      </c>
      <c r="M234">
        <f t="shared" si="11"/>
        <v>-5.5740012693029133</v>
      </c>
      <c r="N234">
        <v>2.11581352873473E-2</v>
      </c>
    </row>
    <row r="235" spans="1:14" x14ac:dyDescent="0.45">
      <c r="A235" t="s">
        <v>430</v>
      </c>
      <c r="B235" t="s">
        <v>431</v>
      </c>
      <c r="C235">
        <v>26307.788060597999</v>
      </c>
      <c r="D235">
        <v>2535.1401949087599</v>
      </c>
      <c r="E235">
        <v>5997.5011091658698</v>
      </c>
      <c r="F235">
        <v>2195.8411825097601</v>
      </c>
      <c r="G235">
        <v>1649.7015304501899</v>
      </c>
      <c r="H235">
        <v>2127.58960753667</v>
      </c>
      <c r="I235">
        <v>2764.21079979652</v>
      </c>
      <c r="J235">
        <v>5325.5336649753199</v>
      </c>
      <c r="K235">
        <f t="shared" si="9"/>
        <v>37036.270547182387</v>
      </c>
      <c r="L235">
        <f t="shared" si="10"/>
        <v>11867.0356027587</v>
      </c>
      <c r="M235">
        <f t="shared" si="11"/>
        <v>-3.1209370045685763</v>
      </c>
      <c r="N235">
        <v>2.1249342543376099E-2</v>
      </c>
    </row>
    <row r="236" spans="1:14" x14ac:dyDescent="0.45">
      <c r="A236" t="s">
        <v>432</v>
      </c>
      <c r="C236">
        <v>48.083956423168601</v>
      </c>
      <c r="D236">
        <v>6.5798966868228899</v>
      </c>
      <c r="E236">
        <v>29.1643191190811</v>
      </c>
      <c r="F236">
        <v>7.4040887656880203</v>
      </c>
      <c r="G236">
        <v>0</v>
      </c>
      <c r="H236">
        <v>2.04674324919353</v>
      </c>
      <c r="I236">
        <v>5.1113365380852702</v>
      </c>
      <c r="J236">
        <v>12.5899141015965</v>
      </c>
      <c r="K236">
        <f t="shared" si="9"/>
        <v>91.232260994760608</v>
      </c>
      <c r="L236">
        <f t="shared" si="10"/>
        <v>19.7479938888753</v>
      </c>
      <c r="M236">
        <f t="shared" si="11"/>
        <v>-4.6198242468646278</v>
      </c>
      <c r="N236">
        <v>2.1303706693976399E-2</v>
      </c>
    </row>
    <row r="237" spans="1:14" x14ac:dyDescent="0.45">
      <c r="A237" t="s">
        <v>433</v>
      </c>
      <c r="B237" t="s">
        <v>434</v>
      </c>
      <c r="C237">
        <v>79.749000896962499</v>
      </c>
      <c r="D237">
        <v>16.9197343375446</v>
      </c>
      <c r="E237">
        <v>59.269422725874399</v>
      </c>
      <c r="F237">
        <v>5.2886348326343002</v>
      </c>
      <c r="G237">
        <v>17.4983073353586</v>
      </c>
      <c r="H237">
        <v>14.3272027443547</v>
      </c>
      <c r="I237">
        <v>8.1781384609364398</v>
      </c>
      <c r="J237">
        <v>10.0719312812772</v>
      </c>
      <c r="K237">
        <f t="shared" si="9"/>
        <v>161.22679279301579</v>
      </c>
      <c r="L237">
        <f t="shared" si="10"/>
        <v>50.075579821926944</v>
      </c>
      <c r="M237">
        <f t="shared" si="11"/>
        <v>-3.2196690156429959</v>
      </c>
      <c r="N237">
        <v>2.1426506646411499E-2</v>
      </c>
    </row>
    <row r="238" spans="1:14" x14ac:dyDescent="0.45">
      <c r="A238" t="s">
        <v>435</v>
      </c>
      <c r="B238" t="s">
        <v>436</v>
      </c>
      <c r="C238">
        <v>38.701721023525899</v>
      </c>
      <c r="D238">
        <v>3.75994096389879</v>
      </c>
      <c r="E238">
        <v>31.986672582217999</v>
      </c>
      <c r="F238">
        <v>20.096812364010301</v>
      </c>
      <c r="G238">
        <v>10.693410038274701</v>
      </c>
      <c r="H238">
        <v>7.1636013721773599</v>
      </c>
      <c r="I238">
        <v>8.1781384609364398</v>
      </c>
      <c r="J238">
        <v>4.1966380338654998</v>
      </c>
      <c r="K238">
        <f t="shared" si="9"/>
        <v>94.545146933653001</v>
      </c>
      <c r="L238">
        <f t="shared" si="10"/>
        <v>30.231787905253999</v>
      </c>
      <c r="M238">
        <f t="shared" si="11"/>
        <v>-3.1273422276564049</v>
      </c>
      <c r="N238">
        <v>2.1431010922549901E-2</v>
      </c>
    </row>
    <row r="239" spans="1:14" x14ac:dyDescent="0.45">
      <c r="A239" t="s">
        <v>437</v>
      </c>
      <c r="B239" t="s">
        <v>438</v>
      </c>
      <c r="C239">
        <v>10.555014824598</v>
      </c>
      <c r="D239">
        <v>2.8199557229240901</v>
      </c>
      <c r="E239">
        <v>6.5854914139860501</v>
      </c>
      <c r="F239">
        <v>6.3463617991611603</v>
      </c>
      <c r="G239">
        <v>0.97212818529769895</v>
      </c>
      <c r="H239">
        <v>0</v>
      </c>
      <c r="I239">
        <v>2.04453461523411</v>
      </c>
      <c r="J239">
        <v>1.6786552135462001</v>
      </c>
      <c r="K239">
        <f t="shared" si="9"/>
        <v>26.306823760669303</v>
      </c>
      <c r="L239">
        <f t="shared" si="10"/>
        <v>4.6953180140780093</v>
      </c>
      <c r="M239">
        <f t="shared" si="11"/>
        <v>-5.6027778484425008</v>
      </c>
      <c r="N239">
        <v>2.1601284822700399E-2</v>
      </c>
    </row>
    <row r="240" spans="1:14" x14ac:dyDescent="0.45">
      <c r="A240" t="s">
        <v>439</v>
      </c>
      <c r="B240" t="s">
        <v>440</v>
      </c>
      <c r="C240">
        <v>24.628367924062001</v>
      </c>
      <c r="D240">
        <v>7.5198819277975897</v>
      </c>
      <c r="E240">
        <v>27.2827501436565</v>
      </c>
      <c r="F240">
        <v>14.808177531376</v>
      </c>
      <c r="G240">
        <v>6.8048972970838904</v>
      </c>
      <c r="H240">
        <v>4.09348649838706</v>
      </c>
      <c r="I240">
        <v>8.1781384609364398</v>
      </c>
      <c r="J240">
        <v>7.5539484609579004</v>
      </c>
      <c r="K240">
        <f t="shared" si="9"/>
        <v>74.239177526892092</v>
      </c>
      <c r="L240">
        <f t="shared" si="10"/>
        <v>26.630470717365291</v>
      </c>
      <c r="M240">
        <f t="shared" si="11"/>
        <v>-2.7877531086403948</v>
      </c>
      <c r="N240">
        <v>2.1647980579057299E-2</v>
      </c>
    </row>
    <row r="241" spans="1:14" x14ac:dyDescent="0.45">
      <c r="A241" t="s">
        <v>441</v>
      </c>
      <c r="B241" t="s">
        <v>442</v>
      </c>
      <c r="C241">
        <v>2589.4969703013699</v>
      </c>
      <c r="D241">
        <v>420.17340271568997</v>
      </c>
      <c r="E241">
        <v>898.44918576524003</v>
      </c>
      <c r="F241">
        <v>306.74082029278901</v>
      </c>
      <c r="G241">
        <v>268.30737914216502</v>
      </c>
      <c r="H241">
        <v>572.06473814959202</v>
      </c>
      <c r="I241">
        <v>308.72472690035102</v>
      </c>
      <c r="J241">
        <v>440.64699355587697</v>
      </c>
      <c r="K241">
        <f t="shared" si="9"/>
        <v>4214.8603790750885</v>
      </c>
      <c r="L241">
        <f t="shared" si="10"/>
        <v>1589.7438377479853</v>
      </c>
      <c r="M241">
        <f t="shared" si="11"/>
        <v>-2.6512827280688294</v>
      </c>
      <c r="N241">
        <v>2.1863984686859499E-2</v>
      </c>
    </row>
    <row r="242" spans="1:14" x14ac:dyDescent="0.45">
      <c r="A242" t="s">
        <v>443</v>
      </c>
      <c r="B242" t="s">
        <v>444</v>
      </c>
      <c r="C242">
        <v>8.2094559746873195</v>
      </c>
      <c r="D242">
        <v>6.5798966868228899</v>
      </c>
      <c r="E242">
        <v>0</v>
      </c>
      <c r="F242">
        <v>9.5195426987417395</v>
      </c>
      <c r="G242">
        <v>0</v>
      </c>
      <c r="H242">
        <v>1.0233716245967699</v>
      </c>
      <c r="I242">
        <v>1.0222673076170501</v>
      </c>
      <c r="J242">
        <v>0</v>
      </c>
      <c r="K242">
        <f t="shared" si="9"/>
        <v>24.308895360251949</v>
      </c>
      <c r="L242">
        <f t="shared" si="10"/>
        <v>2.0456389322138202</v>
      </c>
      <c r="M242">
        <f t="shared" si="11"/>
        <v>-11.883277629031292</v>
      </c>
      <c r="N242">
        <v>2.1905578919157401E-2</v>
      </c>
    </row>
    <row r="243" spans="1:14" x14ac:dyDescent="0.45">
      <c r="A243" t="s">
        <v>445</v>
      </c>
      <c r="B243" t="s">
        <v>446</v>
      </c>
      <c r="C243">
        <v>3574.6316872638499</v>
      </c>
      <c r="D243">
        <v>974.76469489076203</v>
      </c>
      <c r="E243">
        <v>5107.5189837900398</v>
      </c>
      <c r="F243">
        <v>1457.5477598740099</v>
      </c>
      <c r="G243">
        <v>915.74475055043195</v>
      </c>
      <c r="H243">
        <v>1271.02755774918</v>
      </c>
      <c r="I243">
        <v>1557.9353768083899</v>
      </c>
      <c r="J243">
        <v>1176.7373046958901</v>
      </c>
      <c r="K243">
        <f t="shared" si="9"/>
        <v>11114.463125818664</v>
      </c>
      <c r="L243">
        <f t="shared" si="10"/>
        <v>4921.444989803892</v>
      </c>
      <c r="M243">
        <f t="shared" si="11"/>
        <v>-2.2583739427841394</v>
      </c>
      <c r="N243">
        <v>2.20041652541773E-2</v>
      </c>
    </row>
    <row r="244" spans="1:14" x14ac:dyDescent="0.45">
      <c r="A244" t="s">
        <v>447</v>
      </c>
      <c r="B244" t="s">
        <v>448</v>
      </c>
      <c r="C244">
        <v>26.9739267739726</v>
      </c>
      <c r="D244">
        <v>46.059276807760199</v>
      </c>
      <c r="E244">
        <v>22.578827705095001</v>
      </c>
      <c r="F244">
        <v>70.867706757299601</v>
      </c>
      <c r="G244">
        <v>8.7491536676792894</v>
      </c>
      <c r="H244">
        <v>0</v>
      </c>
      <c r="I244">
        <v>6.1336038457023303</v>
      </c>
      <c r="J244">
        <v>30.215793843831602</v>
      </c>
      <c r="K244">
        <f t="shared" si="9"/>
        <v>166.4797380441274</v>
      </c>
      <c r="L244">
        <f t="shared" si="10"/>
        <v>45.098551357213225</v>
      </c>
      <c r="M244">
        <f t="shared" si="11"/>
        <v>-3.6914653139407334</v>
      </c>
      <c r="N244">
        <v>2.2430143548112499E-2</v>
      </c>
    </row>
    <row r="245" spans="1:14" x14ac:dyDescent="0.45">
      <c r="A245" t="s">
        <v>449</v>
      </c>
      <c r="C245">
        <v>19.9372502242406</v>
      </c>
      <c r="D245">
        <v>5.63991144584819</v>
      </c>
      <c r="E245">
        <v>13.1709828279721</v>
      </c>
      <c r="F245">
        <v>8.4618157322148804</v>
      </c>
      <c r="G245">
        <v>0</v>
      </c>
      <c r="H245">
        <v>1.0233716245967699</v>
      </c>
      <c r="I245">
        <v>5.1113365380852702</v>
      </c>
      <c r="J245">
        <v>5.0359656406386</v>
      </c>
      <c r="K245">
        <f t="shared" si="9"/>
        <v>47.209960230275776</v>
      </c>
      <c r="L245">
        <f t="shared" si="10"/>
        <v>11.170673803320639</v>
      </c>
      <c r="M245">
        <f t="shared" si="11"/>
        <v>-4.2262410541646966</v>
      </c>
      <c r="N245">
        <v>2.2497644112652398E-2</v>
      </c>
    </row>
    <row r="246" spans="1:14" x14ac:dyDescent="0.45">
      <c r="A246" t="s">
        <v>450</v>
      </c>
      <c r="B246" t="s">
        <v>451</v>
      </c>
      <c r="C246">
        <v>3259.1540219508702</v>
      </c>
      <c r="D246">
        <v>512.29195633121003</v>
      </c>
      <c r="E246">
        <v>1024.5143071186901</v>
      </c>
      <c r="F246">
        <v>486.55440460235599</v>
      </c>
      <c r="G246">
        <v>248.86481543621099</v>
      </c>
      <c r="H246">
        <v>287.567426511691</v>
      </c>
      <c r="I246">
        <v>639.93933456827597</v>
      </c>
      <c r="J246">
        <v>767.14543259061304</v>
      </c>
      <c r="K246">
        <f t="shared" si="9"/>
        <v>5282.5146900031268</v>
      </c>
      <c r="L246">
        <f t="shared" si="10"/>
        <v>1943.5170091067907</v>
      </c>
      <c r="M246">
        <f t="shared" si="11"/>
        <v>-2.7180182448883667</v>
      </c>
      <c r="N246">
        <v>2.26278500492848E-2</v>
      </c>
    </row>
    <row r="247" spans="1:14" x14ac:dyDescent="0.45">
      <c r="A247" t="s">
        <v>452</v>
      </c>
      <c r="B247" t="s">
        <v>453</v>
      </c>
      <c r="C247">
        <v>11451.0183052639</v>
      </c>
      <c r="D247">
        <v>3999.6372003473398</v>
      </c>
      <c r="E247">
        <v>17000.916477448802</v>
      </c>
      <c r="F247">
        <v>4638.1327482202796</v>
      </c>
      <c r="G247">
        <v>2508.0907180680601</v>
      </c>
      <c r="H247">
        <v>6288.6186331471199</v>
      </c>
      <c r="I247">
        <v>4210.7190400746504</v>
      </c>
      <c r="J247">
        <v>3326.2553056417901</v>
      </c>
      <c r="K247">
        <f t="shared" si="9"/>
        <v>37089.704731280319</v>
      </c>
      <c r="L247">
        <f t="shared" si="10"/>
        <v>16333.683696931621</v>
      </c>
      <c r="M247">
        <f t="shared" si="11"/>
        <v>-2.2707495393857688</v>
      </c>
      <c r="N247">
        <v>2.2733030631681601E-2</v>
      </c>
    </row>
    <row r="248" spans="1:14" x14ac:dyDescent="0.45">
      <c r="A248" t="s">
        <v>454</v>
      </c>
      <c r="C248">
        <v>64.502868372543205</v>
      </c>
      <c r="D248">
        <v>46.059276807760199</v>
      </c>
      <c r="E248">
        <v>94.078448771229304</v>
      </c>
      <c r="F248">
        <v>48.655440460235603</v>
      </c>
      <c r="G248">
        <v>25.2753328177402</v>
      </c>
      <c r="H248">
        <v>34.794635236289999</v>
      </c>
      <c r="I248">
        <v>33.734821151362802</v>
      </c>
      <c r="J248">
        <v>36.930414698016399</v>
      </c>
      <c r="K248">
        <f t="shared" si="9"/>
        <v>253.29603441176832</v>
      </c>
      <c r="L248">
        <f t="shared" si="10"/>
        <v>130.7352039034094</v>
      </c>
      <c r="M248">
        <f t="shared" si="11"/>
        <v>-1.9374738161490923</v>
      </c>
      <c r="N248">
        <v>2.2747982986249402E-2</v>
      </c>
    </row>
    <row r="249" spans="1:14" x14ac:dyDescent="0.45">
      <c r="A249" t="s">
        <v>455</v>
      </c>
      <c r="B249" t="s">
        <v>456</v>
      </c>
      <c r="C249">
        <v>3447.97150936867</v>
      </c>
      <c r="D249">
        <v>610.05042139257898</v>
      </c>
      <c r="E249">
        <v>1435.6371282489599</v>
      </c>
      <c r="F249">
        <v>701.27297880730805</v>
      </c>
      <c r="G249">
        <v>629.93906407290899</v>
      </c>
      <c r="H249">
        <v>587.41531251854303</v>
      </c>
      <c r="I249">
        <v>745.23286725283299</v>
      </c>
      <c r="J249">
        <v>709.23182772326902</v>
      </c>
      <c r="K249">
        <f t="shared" si="9"/>
        <v>6194.9320378175171</v>
      </c>
      <c r="L249">
        <f t="shared" si="10"/>
        <v>2671.8190715675537</v>
      </c>
      <c r="M249">
        <f t="shared" si="11"/>
        <v>-2.3186195890812908</v>
      </c>
      <c r="N249">
        <v>2.2763441144662899E-2</v>
      </c>
    </row>
    <row r="250" spans="1:14" x14ac:dyDescent="0.45">
      <c r="A250" t="s">
        <v>457</v>
      </c>
      <c r="B250" t="s">
        <v>458</v>
      </c>
      <c r="C250">
        <v>14879.052564408301</v>
      </c>
      <c r="D250">
        <v>1190.0213150739701</v>
      </c>
      <c r="E250">
        <v>3928.7160206865301</v>
      </c>
      <c r="F250">
        <v>1747.3649487023699</v>
      </c>
      <c r="G250">
        <v>1253.07323084873</v>
      </c>
      <c r="H250">
        <v>1838.99880940039</v>
      </c>
      <c r="I250">
        <v>2909.3727574781401</v>
      </c>
      <c r="J250">
        <v>1455.3940701445599</v>
      </c>
      <c r="K250">
        <f t="shared" si="9"/>
        <v>21745.154848871171</v>
      </c>
      <c r="L250">
        <f t="shared" si="10"/>
        <v>7456.8388678718193</v>
      </c>
      <c r="M250">
        <f t="shared" si="11"/>
        <v>-2.9161358095802914</v>
      </c>
      <c r="N250">
        <v>2.2807095077517599E-2</v>
      </c>
    </row>
    <row r="251" spans="1:14" x14ac:dyDescent="0.45">
      <c r="A251" t="s">
        <v>459</v>
      </c>
      <c r="B251" t="s">
        <v>460</v>
      </c>
      <c r="C251">
        <v>7254.8135227736802</v>
      </c>
      <c r="D251">
        <v>70.498893073102394</v>
      </c>
      <c r="E251">
        <v>1626.6163792545501</v>
      </c>
      <c r="F251">
        <v>198.85266970705001</v>
      </c>
      <c r="G251">
        <v>68.048972970838904</v>
      </c>
      <c r="H251">
        <v>72.6593853463703</v>
      </c>
      <c r="I251">
        <v>289.30164805562703</v>
      </c>
      <c r="J251">
        <v>418.824475779777</v>
      </c>
      <c r="K251">
        <f t="shared" si="9"/>
        <v>9150.7814648083822</v>
      </c>
      <c r="L251">
        <f t="shared" si="10"/>
        <v>848.83448215261319</v>
      </c>
      <c r="M251">
        <f t="shared" si="11"/>
        <v>-10.780407319931602</v>
      </c>
      <c r="N251">
        <v>2.2846394704397099E-2</v>
      </c>
    </row>
    <row r="252" spans="1:14" x14ac:dyDescent="0.45">
      <c r="A252" t="s">
        <v>461</v>
      </c>
      <c r="B252" t="s">
        <v>462</v>
      </c>
      <c r="C252">
        <v>3326.0024491733202</v>
      </c>
      <c r="D252">
        <v>97.758465061368597</v>
      </c>
      <c r="E252">
        <v>437.464786786216</v>
      </c>
      <c r="F252">
        <v>235.87311353549001</v>
      </c>
      <c r="G252">
        <v>136.09794594167801</v>
      </c>
      <c r="H252">
        <v>360.22681185806101</v>
      </c>
      <c r="I252">
        <v>257.61136151949802</v>
      </c>
      <c r="J252">
        <v>360.91087091243298</v>
      </c>
      <c r="K252">
        <f t="shared" si="9"/>
        <v>4097.0988145563942</v>
      </c>
      <c r="L252">
        <f t="shared" si="10"/>
        <v>1114.8469902316701</v>
      </c>
      <c r="M252">
        <f t="shared" si="11"/>
        <v>-3.6750324039579629</v>
      </c>
      <c r="N252">
        <v>2.2871140233099399E-2</v>
      </c>
    </row>
    <row r="253" spans="1:14" x14ac:dyDescent="0.45">
      <c r="A253" t="s">
        <v>463</v>
      </c>
      <c r="C253">
        <v>523.05962353007806</v>
      </c>
      <c r="D253">
        <v>508.532015367312</v>
      </c>
      <c r="E253">
        <v>415.82674356883302</v>
      </c>
      <c r="F253">
        <v>548.96029562744002</v>
      </c>
      <c r="G253">
        <v>327.60719844532503</v>
      </c>
      <c r="H253">
        <v>344.87623748911</v>
      </c>
      <c r="I253">
        <v>331.21460766792597</v>
      </c>
      <c r="J253">
        <v>269.42416177416499</v>
      </c>
      <c r="K253">
        <f t="shared" si="9"/>
        <v>1996.3786780936632</v>
      </c>
      <c r="L253">
        <f t="shared" si="10"/>
        <v>1273.1222053765259</v>
      </c>
      <c r="M253">
        <f t="shared" si="11"/>
        <v>-1.5680966600556889</v>
      </c>
      <c r="N253">
        <v>2.2920873321923298E-2</v>
      </c>
    </row>
    <row r="254" spans="1:14" x14ac:dyDescent="0.45">
      <c r="A254" t="s">
        <v>464</v>
      </c>
      <c r="B254" t="s">
        <v>465</v>
      </c>
      <c r="C254">
        <v>528.92352065485397</v>
      </c>
      <c r="D254">
        <v>64.858981627254195</v>
      </c>
      <c r="E254">
        <v>176.86748368991101</v>
      </c>
      <c r="F254">
        <v>102.599515753105</v>
      </c>
      <c r="G254">
        <v>80.686639379709007</v>
      </c>
      <c r="H254">
        <v>73.682756970967105</v>
      </c>
      <c r="I254">
        <v>98.137661531237299</v>
      </c>
      <c r="J254">
        <v>91.486709138267898</v>
      </c>
      <c r="K254">
        <f t="shared" si="9"/>
        <v>873.24950172512433</v>
      </c>
      <c r="L254">
        <f t="shared" si="10"/>
        <v>343.99376702018128</v>
      </c>
      <c r="M254">
        <f t="shared" si="11"/>
        <v>-2.5385619899150464</v>
      </c>
      <c r="N254">
        <v>2.29629108753392E-2</v>
      </c>
    </row>
    <row r="255" spans="1:14" x14ac:dyDescent="0.45">
      <c r="A255" t="s">
        <v>466</v>
      </c>
      <c r="B255" t="s">
        <v>467</v>
      </c>
      <c r="C255">
        <v>6716.5077667191799</v>
      </c>
      <c r="D255">
        <v>748.22825181585995</v>
      </c>
      <c r="E255">
        <v>3373.65317293628</v>
      </c>
      <c r="F255">
        <v>1486.1063879702399</v>
      </c>
      <c r="G255">
        <v>853.52854669138003</v>
      </c>
      <c r="H255">
        <v>959.92258387176605</v>
      </c>
      <c r="I255">
        <v>1582.4697921912</v>
      </c>
      <c r="J255">
        <v>1479.73457074097</v>
      </c>
      <c r="K255">
        <f t="shared" si="9"/>
        <v>12324.49557944156</v>
      </c>
      <c r="L255">
        <f t="shared" si="10"/>
        <v>4875.6554934953165</v>
      </c>
      <c r="M255">
        <f t="shared" si="11"/>
        <v>-2.5277617739571325</v>
      </c>
      <c r="N255">
        <v>2.3058582002287501E-2</v>
      </c>
    </row>
    <row r="256" spans="1:14" x14ac:dyDescent="0.45">
      <c r="A256" t="s">
        <v>468</v>
      </c>
      <c r="B256" t="s">
        <v>469</v>
      </c>
      <c r="C256">
        <v>32975.039091469102</v>
      </c>
      <c r="D256">
        <v>4104.9155473365099</v>
      </c>
      <c r="E256">
        <v>22500.742592614901</v>
      </c>
      <c r="F256">
        <v>7163.9847442864202</v>
      </c>
      <c r="G256">
        <v>4889.8047720474297</v>
      </c>
      <c r="H256">
        <v>5605.00638791648</v>
      </c>
      <c r="I256">
        <v>7633.2699859765498</v>
      </c>
      <c r="J256">
        <v>8579.6067964346294</v>
      </c>
      <c r="K256">
        <f t="shared" si="9"/>
        <v>66744.681975706932</v>
      </c>
      <c r="L256">
        <f t="shared" si="10"/>
        <v>26707.687942375087</v>
      </c>
      <c r="M256">
        <f t="shared" si="11"/>
        <v>-2.4990812428135403</v>
      </c>
      <c r="N256">
        <v>2.3142132753076101E-2</v>
      </c>
    </row>
    <row r="257" spans="1:14" x14ac:dyDescent="0.45">
      <c r="A257" t="s">
        <v>470</v>
      </c>
      <c r="B257" t="s">
        <v>471</v>
      </c>
      <c r="C257">
        <v>737.67825829690298</v>
      </c>
      <c r="D257">
        <v>123.138066567685</v>
      </c>
      <c r="E257">
        <v>307.63652748191998</v>
      </c>
      <c r="F257">
        <v>144.90859441417999</v>
      </c>
      <c r="G257">
        <v>109.85048493863999</v>
      </c>
      <c r="H257">
        <v>129.96819632378899</v>
      </c>
      <c r="I257">
        <v>179.91904614060201</v>
      </c>
      <c r="J257">
        <v>126.738468622738</v>
      </c>
      <c r="K257">
        <f t="shared" si="9"/>
        <v>1313.3614467606878</v>
      </c>
      <c r="L257">
        <f t="shared" si="10"/>
        <v>546.47619602576901</v>
      </c>
      <c r="M257">
        <f t="shared" si="11"/>
        <v>-2.4033278234478788</v>
      </c>
      <c r="N257">
        <v>2.3167093450769699E-2</v>
      </c>
    </row>
    <row r="258" spans="1:14" x14ac:dyDescent="0.45">
      <c r="A258" t="s">
        <v>472</v>
      </c>
      <c r="B258" t="s">
        <v>473</v>
      </c>
      <c r="C258">
        <v>1159.8788512808201</v>
      </c>
      <c r="D258">
        <v>72.378863555051794</v>
      </c>
      <c r="E258">
        <v>272.827501436565</v>
      </c>
      <c r="F258">
        <v>125.869509016696</v>
      </c>
      <c r="G258">
        <v>83.603023935602096</v>
      </c>
      <c r="H258">
        <v>162.71608831088599</v>
      </c>
      <c r="I258">
        <v>158.45143268064299</v>
      </c>
      <c r="J258">
        <v>130.93510665660401</v>
      </c>
      <c r="K258">
        <f t="shared" ref="K258:K321" si="12">SUM(C258:F258)</f>
        <v>1630.9547252891327</v>
      </c>
      <c r="L258">
        <f t="shared" ref="L258:L321" si="13">SUM(G258:J258)</f>
        <v>535.70565158373506</v>
      </c>
      <c r="M258">
        <f t="shared" si="11"/>
        <v>-3.0444978888452168</v>
      </c>
      <c r="N258">
        <v>2.3186796340086802E-2</v>
      </c>
    </row>
    <row r="259" spans="1:14" x14ac:dyDescent="0.45">
      <c r="A259" t="s">
        <v>474</v>
      </c>
      <c r="B259" t="s">
        <v>475</v>
      </c>
      <c r="C259">
        <v>58003.324799440801</v>
      </c>
      <c r="D259">
        <v>3487.34524401613</v>
      </c>
      <c r="E259">
        <v>19363.226326094398</v>
      </c>
      <c r="F259">
        <v>6892.1489138890202</v>
      </c>
      <c r="G259">
        <v>4992.8503596889796</v>
      </c>
      <c r="H259">
        <v>7632.3055762426802</v>
      </c>
      <c r="I259">
        <v>8837.50087434944</v>
      </c>
      <c r="J259">
        <v>8456.2256382389805</v>
      </c>
      <c r="K259">
        <f t="shared" si="12"/>
        <v>87746.04528344034</v>
      </c>
      <c r="L259">
        <f t="shared" si="13"/>
        <v>29918.882448520082</v>
      </c>
      <c r="M259">
        <f t="shared" ref="M259:M322" si="14">-K259/L259</f>
        <v>-2.932798223142878</v>
      </c>
      <c r="N259">
        <v>2.32043540889133E-2</v>
      </c>
    </row>
    <row r="260" spans="1:14" x14ac:dyDescent="0.45">
      <c r="A260" t="s">
        <v>476</v>
      </c>
      <c r="B260" t="s">
        <v>477</v>
      </c>
      <c r="C260">
        <v>5169.6117052031004</v>
      </c>
      <c r="D260">
        <v>1335.7190274250499</v>
      </c>
      <c r="E260">
        <v>4376.5294368375899</v>
      </c>
      <c r="F260">
        <v>2246.6120769030499</v>
      </c>
      <c r="G260">
        <v>1379.4498949374299</v>
      </c>
      <c r="H260">
        <v>1754.05896455886</v>
      </c>
      <c r="I260">
        <v>1742.96575948708</v>
      </c>
      <c r="J260">
        <v>1635.0101779940001</v>
      </c>
      <c r="K260">
        <f t="shared" si="12"/>
        <v>13128.47224636879</v>
      </c>
      <c r="L260">
        <f t="shared" si="13"/>
        <v>6511.4847969773691</v>
      </c>
      <c r="M260">
        <f t="shared" si="14"/>
        <v>-2.0162025491425593</v>
      </c>
      <c r="N260">
        <v>2.35094378688223E-2</v>
      </c>
    </row>
    <row r="261" spans="1:14" x14ac:dyDescent="0.45">
      <c r="A261" t="s">
        <v>478</v>
      </c>
      <c r="C261">
        <v>89.131236296605195</v>
      </c>
      <c r="D261">
        <v>1.8799704819494001</v>
      </c>
      <c r="E261">
        <v>12.2301983402598</v>
      </c>
      <c r="F261">
        <v>8.4618157322148804</v>
      </c>
      <c r="G261">
        <v>0.97212818529769895</v>
      </c>
      <c r="H261">
        <v>6.14022974758059</v>
      </c>
      <c r="I261">
        <v>12.2672076914047</v>
      </c>
      <c r="J261">
        <v>1.6786552135462001</v>
      </c>
      <c r="K261">
        <f t="shared" si="12"/>
        <v>111.70322085102927</v>
      </c>
      <c r="L261">
        <f t="shared" si="13"/>
        <v>21.05822083782919</v>
      </c>
      <c r="M261">
        <f t="shared" si="14"/>
        <v>-5.3044947012030823</v>
      </c>
      <c r="N261">
        <v>2.37274917630045E-2</v>
      </c>
    </row>
    <row r="262" spans="1:14" x14ac:dyDescent="0.45">
      <c r="A262" t="s">
        <v>479</v>
      </c>
      <c r="B262" t="s">
        <v>480</v>
      </c>
      <c r="C262">
        <v>167.70745776861199</v>
      </c>
      <c r="D262">
        <v>41.3593506028867</v>
      </c>
      <c r="E262">
        <v>141.11767315684401</v>
      </c>
      <c r="F262">
        <v>69.8099797907728</v>
      </c>
      <c r="G262">
        <v>37.912999226610303</v>
      </c>
      <c r="H262">
        <v>51.168581229838303</v>
      </c>
      <c r="I262">
        <v>57.246969226555102</v>
      </c>
      <c r="J262">
        <v>47.841673586066698</v>
      </c>
      <c r="K262">
        <f t="shared" si="12"/>
        <v>419.99446131911549</v>
      </c>
      <c r="L262">
        <f t="shared" si="13"/>
        <v>194.17022326907039</v>
      </c>
      <c r="M262">
        <f t="shared" si="14"/>
        <v>-2.1630219827120984</v>
      </c>
      <c r="N262">
        <v>2.3809688163944999E-2</v>
      </c>
    </row>
    <row r="263" spans="1:14" x14ac:dyDescent="0.45">
      <c r="A263" t="s">
        <v>481</v>
      </c>
      <c r="C263">
        <v>3.5183382748659899</v>
      </c>
      <c r="D263">
        <v>2.8199557229240901</v>
      </c>
      <c r="E263">
        <v>3.76313795084917</v>
      </c>
      <c r="F263">
        <v>5.2886348326343002</v>
      </c>
      <c r="G263">
        <v>0</v>
      </c>
      <c r="H263">
        <v>0</v>
      </c>
      <c r="I263">
        <v>1.0222673076170501</v>
      </c>
      <c r="J263">
        <v>0</v>
      </c>
      <c r="K263">
        <f t="shared" si="12"/>
        <v>15.39006678127355</v>
      </c>
      <c r="L263">
        <f t="shared" si="13"/>
        <v>1.0222673076170501</v>
      </c>
      <c r="M263">
        <f t="shared" si="14"/>
        <v>-15.054836114390149</v>
      </c>
      <c r="N263">
        <v>2.3815903732622101E-2</v>
      </c>
    </row>
    <row r="264" spans="1:14" x14ac:dyDescent="0.45">
      <c r="A264" t="s">
        <v>482</v>
      </c>
      <c r="C264">
        <v>11.7277942495533</v>
      </c>
      <c r="D264">
        <v>1.8799704819494001</v>
      </c>
      <c r="E264">
        <v>6.5854914139860501</v>
      </c>
      <c r="F264">
        <v>2.1154539330537201</v>
      </c>
      <c r="G264">
        <v>0</v>
      </c>
      <c r="H264">
        <v>1.0233716245967699</v>
      </c>
      <c r="I264">
        <v>1.0222673076170501</v>
      </c>
      <c r="J264">
        <v>0.83932760677310003</v>
      </c>
      <c r="K264">
        <f t="shared" si="12"/>
        <v>22.308710078542468</v>
      </c>
      <c r="L264">
        <f t="shared" si="13"/>
        <v>2.8849665389869203</v>
      </c>
      <c r="M264">
        <f t="shared" si="14"/>
        <v>-7.732744826349478</v>
      </c>
      <c r="N264">
        <v>2.3827044676722298E-2</v>
      </c>
    </row>
    <row r="265" spans="1:14" x14ac:dyDescent="0.45">
      <c r="A265" t="s">
        <v>483</v>
      </c>
      <c r="C265">
        <v>158.32522236897</v>
      </c>
      <c r="D265">
        <v>65.798966868228902</v>
      </c>
      <c r="E265">
        <v>311.39966543276898</v>
      </c>
      <c r="F265">
        <v>155.48586407944799</v>
      </c>
      <c r="G265">
        <v>78.742383009113595</v>
      </c>
      <c r="H265">
        <v>72.6593853463703</v>
      </c>
      <c r="I265">
        <v>92.004057685534903</v>
      </c>
      <c r="J265">
        <v>86.450743497629304</v>
      </c>
      <c r="K265">
        <f t="shared" si="12"/>
        <v>691.00971874941592</v>
      </c>
      <c r="L265">
        <f t="shared" si="13"/>
        <v>329.85656953864816</v>
      </c>
      <c r="M265">
        <f t="shared" si="14"/>
        <v>-2.0948793583704952</v>
      </c>
      <c r="N265">
        <v>2.3937639279719199E-2</v>
      </c>
    </row>
    <row r="266" spans="1:14" x14ac:dyDescent="0.45">
      <c r="A266" t="s">
        <v>484</v>
      </c>
      <c r="B266" t="s">
        <v>485</v>
      </c>
      <c r="C266">
        <v>7.0366765497319896</v>
      </c>
      <c r="D266">
        <v>6.5798966868228899</v>
      </c>
      <c r="E266">
        <v>46.098439897902303</v>
      </c>
      <c r="F266">
        <v>22.212266297064101</v>
      </c>
      <c r="G266">
        <v>7.7770254823815899</v>
      </c>
      <c r="H266">
        <v>1.0233716245967699</v>
      </c>
      <c r="I266">
        <v>10.2226730761705</v>
      </c>
      <c r="J266">
        <v>0.83932760677310003</v>
      </c>
      <c r="K266">
        <f t="shared" si="12"/>
        <v>81.927279431521285</v>
      </c>
      <c r="L266">
        <f t="shared" si="13"/>
        <v>19.86239778992196</v>
      </c>
      <c r="M266">
        <f t="shared" si="14"/>
        <v>-4.1247426568553873</v>
      </c>
      <c r="N266">
        <v>2.3991552038568599E-2</v>
      </c>
    </row>
    <row r="267" spans="1:14" x14ac:dyDescent="0.45">
      <c r="A267" t="s">
        <v>486</v>
      </c>
      <c r="B267" t="s">
        <v>487</v>
      </c>
      <c r="C267">
        <v>2773.6233400193601</v>
      </c>
      <c r="D267">
        <v>435.213166571285</v>
      </c>
      <c r="E267">
        <v>1329.3284811374699</v>
      </c>
      <c r="F267">
        <v>601.84664395378297</v>
      </c>
      <c r="G267">
        <v>418.01511967801002</v>
      </c>
      <c r="H267">
        <v>559.78427865443098</v>
      </c>
      <c r="I267">
        <v>320.99193459175501</v>
      </c>
      <c r="J267">
        <v>806.59383010894896</v>
      </c>
      <c r="K267">
        <f t="shared" si="12"/>
        <v>5140.0116316818985</v>
      </c>
      <c r="L267">
        <f t="shared" si="13"/>
        <v>2105.3851630331451</v>
      </c>
      <c r="M267">
        <f t="shared" si="14"/>
        <v>-2.4413640420439209</v>
      </c>
      <c r="N267">
        <v>2.4181194726571299E-2</v>
      </c>
    </row>
    <row r="268" spans="1:14" x14ac:dyDescent="0.45">
      <c r="A268" t="s">
        <v>488</v>
      </c>
      <c r="B268" t="s">
        <v>489</v>
      </c>
      <c r="C268">
        <v>15965.0463119169</v>
      </c>
      <c r="D268">
        <v>2080.18733827701</v>
      </c>
      <c r="E268">
        <v>9199.9315053385108</v>
      </c>
      <c r="F268">
        <v>5271.71120116987</v>
      </c>
      <c r="G268">
        <v>3457.8599551039101</v>
      </c>
      <c r="H268">
        <v>2225.8332834979601</v>
      </c>
      <c r="I268">
        <v>4113.6036458510298</v>
      </c>
      <c r="J268">
        <v>4074.0962032766301</v>
      </c>
      <c r="K268">
        <f t="shared" si="12"/>
        <v>32516.876356702291</v>
      </c>
      <c r="L268">
        <f t="shared" si="13"/>
        <v>13871.393087729532</v>
      </c>
      <c r="M268">
        <f t="shared" si="14"/>
        <v>-2.3441680407331495</v>
      </c>
      <c r="N268">
        <v>2.42299172882517E-2</v>
      </c>
    </row>
    <row r="269" spans="1:14" x14ac:dyDescent="0.45">
      <c r="A269" t="s">
        <v>490</v>
      </c>
      <c r="B269" t="s">
        <v>491</v>
      </c>
      <c r="C269">
        <v>6548.8003089505701</v>
      </c>
      <c r="D269">
        <v>4453.6500717381195</v>
      </c>
      <c r="E269">
        <v>5869.5544188369904</v>
      </c>
      <c r="F269">
        <v>3016.6373085345999</v>
      </c>
      <c r="G269">
        <v>3043.7333481670898</v>
      </c>
      <c r="H269">
        <v>3849.92405173303</v>
      </c>
      <c r="I269">
        <v>1942.3078844724</v>
      </c>
      <c r="J269">
        <v>1781.0531815725201</v>
      </c>
      <c r="K269">
        <f t="shared" si="12"/>
        <v>19888.642108060278</v>
      </c>
      <c r="L269">
        <f t="shared" si="13"/>
        <v>10617.018465945041</v>
      </c>
      <c r="M269">
        <f t="shared" si="14"/>
        <v>-1.8732794119040794</v>
      </c>
      <c r="N269">
        <v>2.42663878486176E-2</v>
      </c>
    </row>
    <row r="270" spans="1:14" x14ac:dyDescent="0.45">
      <c r="A270" t="s">
        <v>492</v>
      </c>
      <c r="B270" t="s">
        <v>493</v>
      </c>
      <c r="C270">
        <v>3.5183382748659899</v>
      </c>
      <c r="D270">
        <v>10.3398376507217</v>
      </c>
      <c r="E270">
        <v>14.1117673156844</v>
      </c>
      <c r="F270">
        <v>13.750450564849199</v>
      </c>
      <c r="G270">
        <v>3.8885127411907998</v>
      </c>
      <c r="H270">
        <v>5.1168581229838299</v>
      </c>
      <c r="I270">
        <v>1.0222673076170501</v>
      </c>
      <c r="J270">
        <v>0.83932760677310003</v>
      </c>
      <c r="K270">
        <f t="shared" si="12"/>
        <v>41.720393806121294</v>
      </c>
      <c r="L270">
        <f t="shared" si="13"/>
        <v>10.866965778564779</v>
      </c>
      <c r="M270">
        <f t="shared" si="14"/>
        <v>-3.8391943672460322</v>
      </c>
      <c r="N270">
        <v>2.4277131838970501E-2</v>
      </c>
    </row>
    <row r="271" spans="1:14" x14ac:dyDescent="0.45">
      <c r="A271" t="s">
        <v>494</v>
      </c>
      <c r="C271">
        <v>57.466191822811197</v>
      </c>
      <c r="D271">
        <v>1.8799704819494001</v>
      </c>
      <c r="E271">
        <v>8.46706038941063</v>
      </c>
      <c r="F271">
        <v>5.2886348326343002</v>
      </c>
      <c r="G271">
        <v>4.8606409264884904</v>
      </c>
      <c r="H271">
        <v>0</v>
      </c>
      <c r="I271">
        <v>2.04453461523411</v>
      </c>
      <c r="J271">
        <v>5.8752932474117001</v>
      </c>
      <c r="K271">
        <f t="shared" si="12"/>
        <v>73.101857526805532</v>
      </c>
      <c r="L271">
        <f t="shared" si="13"/>
        <v>12.7804687891343</v>
      </c>
      <c r="M271">
        <f t="shared" si="14"/>
        <v>-5.7198103397392801</v>
      </c>
      <c r="N271">
        <v>2.43329044749006E-2</v>
      </c>
    </row>
    <row r="272" spans="1:14" x14ac:dyDescent="0.45">
      <c r="A272" t="s">
        <v>495</v>
      </c>
      <c r="B272" t="s">
        <v>496</v>
      </c>
      <c r="C272">
        <v>3525.3749514157298</v>
      </c>
      <c r="D272">
        <v>818.72714488896202</v>
      </c>
      <c r="E272">
        <v>2562.6969445282898</v>
      </c>
      <c r="F272">
        <v>1463.89412167317</v>
      </c>
      <c r="G272">
        <v>845.75152120899804</v>
      </c>
      <c r="H272">
        <v>1047.9325435870901</v>
      </c>
      <c r="I272">
        <v>1229.78757106332</v>
      </c>
      <c r="J272">
        <v>967.74473060938396</v>
      </c>
      <c r="K272">
        <f t="shared" si="12"/>
        <v>8370.6931625061516</v>
      </c>
      <c r="L272">
        <f t="shared" si="13"/>
        <v>4091.2163664687919</v>
      </c>
      <c r="M272">
        <f t="shared" si="14"/>
        <v>-2.0460157597900546</v>
      </c>
      <c r="N272">
        <v>2.43572514787532E-2</v>
      </c>
    </row>
    <row r="273" spans="1:14" x14ac:dyDescent="0.45">
      <c r="A273" t="s">
        <v>497</v>
      </c>
      <c r="C273">
        <v>8595.3004054976209</v>
      </c>
      <c r="D273">
        <v>546.13142500629999</v>
      </c>
      <c r="E273">
        <v>1401.7688866913199</v>
      </c>
      <c r="F273">
        <v>706.56161363994204</v>
      </c>
      <c r="G273">
        <v>640.63247411118402</v>
      </c>
      <c r="H273">
        <v>607.88274501047897</v>
      </c>
      <c r="I273">
        <v>1314.6357575955301</v>
      </c>
      <c r="J273">
        <v>984.53128274484595</v>
      </c>
      <c r="K273">
        <f t="shared" si="12"/>
        <v>11249.762330835183</v>
      </c>
      <c r="L273">
        <f t="shared" si="13"/>
        <v>3547.6822594620389</v>
      </c>
      <c r="M273">
        <f t="shared" si="14"/>
        <v>-3.1710174440878669</v>
      </c>
      <c r="N273">
        <v>2.4370982098871102E-2</v>
      </c>
    </row>
    <row r="274" spans="1:14" x14ac:dyDescent="0.45">
      <c r="A274" t="s">
        <v>498</v>
      </c>
      <c r="B274" t="s">
        <v>499</v>
      </c>
      <c r="C274">
        <v>750.578831971412</v>
      </c>
      <c r="D274">
        <v>212.436664460282</v>
      </c>
      <c r="E274">
        <v>94.078448771229304</v>
      </c>
      <c r="F274">
        <v>150.197229246814</v>
      </c>
      <c r="G274">
        <v>76.798126638518198</v>
      </c>
      <c r="H274">
        <v>108.477392207257</v>
      </c>
      <c r="I274">
        <v>97.1153942236202</v>
      </c>
      <c r="J274">
        <v>182.134090669763</v>
      </c>
      <c r="K274">
        <f t="shared" si="12"/>
        <v>1207.2911744497374</v>
      </c>
      <c r="L274">
        <f t="shared" si="13"/>
        <v>464.52500373915842</v>
      </c>
      <c r="M274">
        <f t="shared" si="14"/>
        <v>-2.5989799574441408</v>
      </c>
      <c r="N274">
        <v>2.4444135150373102E-2</v>
      </c>
    </row>
    <row r="275" spans="1:14" x14ac:dyDescent="0.45">
      <c r="A275" t="s">
        <v>500</v>
      </c>
      <c r="B275" t="s">
        <v>501</v>
      </c>
      <c r="C275">
        <v>14051.0702903898</v>
      </c>
      <c r="D275">
        <v>1673.1737289349601</v>
      </c>
      <c r="E275">
        <v>5778.2983235289003</v>
      </c>
      <c r="F275">
        <v>3157.3149950826801</v>
      </c>
      <c r="G275">
        <v>1986.0578825632001</v>
      </c>
      <c r="H275">
        <v>2378.3156555628798</v>
      </c>
      <c r="I275">
        <v>3254.8991074526998</v>
      </c>
      <c r="J275">
        <v>2546.5199589495801</v>
      </c>
      <c r="K275">
        <f t="shared" si="12"/>
        <v>24659.857337936341</v>
      </c>
      <c r="L275">
        <f t="shared" si="13"/>
        <v>10165.79260452836</v>
      </c>
      <c r="M275">
        <f t="shared" si="14"/>
        <v>-2.4257682895233952</v>
      </c>
      <c r="N275">
        <v>2.479474696157E-2</v>
      </c>
    </row>
    <row r="276" spans="1:14" x14ac:dyDescent="0.45">
      <c r="A276" t="s">
        <v>502</v>
      </c>
      <c r="B276" t="s">
        <v>503</v>
      </c>
      <c r="C276">
        <v>1657.13732746188</v>
      </c>
      <c r="D276">
        <v>259.43592650901701</v>
      </c>
      <c r="E276">
        <v>533.42480453286998</v>
      </c>
      <c r="F276">
        <v>265.48946859824201</v>
      </c>
      <c r="G276">
        <v>221.645226247875</v>
      </c>
      <c r="H276">
        <v>309.05823062822299</v>
      </c>
      <c r="I276">
        <v>282.14577690230698</v>
      </c>
      <c r="J276">
        <v>297.96130040445001</v>
      </c>
      <c r="K276">
        <f t="shared" si="12"/>
        <v>2715.4875271020092</v>
      </c>
      <c r="L276">
        <f t="shared" si="13"/>
        <v>1110.810534182855</v>
      </c>
      <c r="M276">
        <f t="shared" si="14"/>
        <v>-2.4446000857379353</v>
      </c>
      <c r="N276">
        <v>2.4864434164654801E-2</v>
      </c>
    </row>
    <row r="277" spans="1:14" x14ac:dyDescent="0.45">
      <c r="A277" t="s">
        <v>504</v>
      </c>
      <c r="C277">
        <v>65.675647797498598</v>
      </c>
      <c r="D277">
        <v>13.159793373645799</v>
      </c>
      <c r="E277">
        <v>4.7039224385614604</v>
      </c>
      <c r="F277">
        <v>28.558628096225199</v>
      </c>
      <c r="G277">
        <v>1.9442563705953999</v>
      </c>
      <c r="H277">
        <v>1.0233716245967699</v>
      </c>
      <c r="I277">
        <v>8.1781384609364398</v>
      </c>
      <c r="J277">
        <v>15.947224528688899</v>
      </c>
      <c r="K277">
        <f t="shared" si="12"/>
        <v>112.09799170593107</v>
      </c>
      <c r="L277">
        <f t="shared" si="13"/>
        <v>27.092990984817508</v>
      </c>
      <c r="M277">
        <f t="shared" si="14"/>
        <v>-4.1375273689327638</v>
      </c>
      <c r="N277">
        <v>2.5004482957675898E-2</v>
      </c>
    </row>
    <row r="278" spans="1:14" x14ac:dyDescent="0.45">
      <c r="A278" t="s">
        <v>505</v>
      </c>
      <c r="B278" t="s">
        <v>506</v>
      </c>
      <c r="C278">
        <v>9.3822353996426493</v>
      </c>
      <c r="D278">
        <v>2.8199557229240901</v>
      </c>
      <c r="E278">
        <v>9.4078448771229297</v>
      </c>
      <c r="F278">
        <v>0</v>
      </c>
      <c r="G278">
        <v>0</v>
      </c>
      <c r="H278">
        <v>0</v>
      </c>
      <c r="I278">
        <v>1.0222673076170501</v>
      </c>
      <c r="J278">
        <v>0</v>
      </c>
      <c r="K278">
        <f t="shared" si="12"/>
        <v>21.610035999689671</v>
      </c>
      <c r="L278">
        <f t="shared" si="13"/>
        <v>1.0222673076170501</v>
      </c>
      <c r="M278">
        <f t="shared" si="14"/>
        <v>-21.139320252805124</v>
      </c>
      <c r="N278">
        <v>2.5044246677394501E-2</v>
      </c>
    </row>
    <row r="279" spans="1:14" x14ac:dyDescent="0.45">
      <c r="A279" t="s">
        <v>507</v>
      </c>
      <c r="C279">
        <v>23503.672455529799</v>
      </c>
      <c r="D279">
        <v>2349.96310243675</v>
      </c>
      <c r="E279">
        <v>7149.9621066134296</v>
      </c>
      <c r="F279">
        <v>3040.96502876472</v>
      </c>
      <c r="G279">
        <v>2806.5340709544598</v>
      </c>
      <c r="H279">
        <v>3772.14780826368</v>
      </c>
      <c r="I279">
        <v>4109.5145766205596</v>
      </c>
      <c r="J279">
        <v>2851.1958802082199</v>
      </c>
      <c r="K279">
        <f t="shared" si="12"/>
        <v>36044.562693344691</v>
      </c>
      <c r="L279">
        <f t="shared" si="13"/>
        <v>13539.39233604692</v>
      </c>
      <c r="M279">
        <f t="shared" si="14"/>
        <v>-2.6621994398803706</v>
      </c>
      <c r="N279">
        <v>2.5123895930750401E-2</v>
      </c>
    </row>
    <row r="280" spans="1:14" x14ac:dyDescent="0.45">
      <c r="A280" t="s">
        <v>508</v>
      </c>
      <c r="C280">
        <v>168.88023719356801</v>
      </c>
      <c r="D280">
        <v>21.619660542418099</v>
      </c>
      <c r="E280">
        <v>50.802362336463801</v>
      </c>
      <c r="F280">
        <v>53.944075292869897</v>
      </c>
      <c r="G280">
        <v>17.4983073353586</v>
      </c>
      <c r="H280">
        <v>13.3038311197579</v>
      </c>
      <c r="I280">
        <v>29.6457519208946</v>
      </c>
      <c r="J280">
        <v>47.002345979293601</v>
      </c>
      <c r="K280">
        <f t="shared" si="12"/>
        <v>295.24633536531979</v>
      </c>
      <c r="L280">
        <f t="shared" si="13"/>
        <v>107.4502363553047</v>
      </c>
      <c r="M280">
        <f t="shared" si="14"/>
        <v>-2.7477495199641209</v>
      </c>
      <c r="N280">
        <v>2.51409723850585E-2</v>
      </c>
    </row>
    <row r="281" spans="1:14" x14ac:dyDescent="0.45">
      <c r="A281" t="s">
        <v>509</v>
      </c>
      <c r="B281" t="s">
        <v>510</v>
      </c>
      <c r="C281">
        <v>1.1727794249553301</v>
      </c>
      <c r="D281">
        <v>15.039763855595201</v>
      </c>
      <c r="E281">
        <v>3.76313795084917</v>
      </c>
      <c r="F281">
        <v>8.4618157322148804</v>
      </c>
      <c r="G281">
        <v>1.9442563705953999</v>
      </c>
      <c r="H281">
        <v>2.04674324919353</v>
      </c>
      <c r="I281">
        <v>0</v>
      </c>
      <c r="J281">
        <v>0</v>
      </c>
      <c r="K281">
        <f t="shared" si="12"/>
        <v>28.437496963614581</v>
      </c>
      <c r="L281">
        <f t="shared" si="13"/>
        <v>3.9909996197889299</v>
      </c>
      <c r="M281">
        <f t="shared" si="14"/>
        <v>-7.1254070841326067</v>
      </c>
      <c r="N281">
        <v>2.5241780440584699E-2</v>
      </c>
    </row>
    <row r="282" spans="1:14" x14ac:dyDescent="0.45">
      <c r="A282" t="s">
        <v>511</v>
      </c>
      <c r="B282" t="s">
        <v>512</v>
      </c>
      <c r="C282">
        <v>46.9111769982133</v>
      </c>
      <c r="D282">
        <v>86.478642169672199</v>
      </c>
      <c r="E282">
        <v>46.098439897902303</v>
      </c>
      <c r="F282">
        <v>56.059529225923598</v>
      </c>
      <c r="G282">
        <v>116.65538223572401</v>
      </c>
      <c r="H282">
        <v>75.729500220160602</v>
      </c>
      <c r="I282">
        <v>93.026324993152002</v>
      </c>
      <c r="J282">
        <v>163.66888332075399</v>
      </c>
      <c r="K282">
        <f t="shared" si="12"/>
        <v>235.54778829171138</v>
      </c>
      <c r="L282">
        <f t="shared" si="13"/>
        <v>449.08009076979062</v>
      </c>
      <c r="M282">
        <f t="shared" si="14"/>
        <v>-0.52451175888903723</v>
      </c>
      <c r="N282">
        <v>2.5334564674215101E-2</v>
      </c>
    </row>
    <row r="283" spans="1:14" x14ac:dyDescent="0.45">
      <c r="A283" t="s">
        <v>513</v>
      </c>
      <c r="B283" t="s">
        <v>514</v>
      </c>
      <c r="C283">
        <v>1182.1616603549701</v>
      </c>
      <c r="D283">
        <v>187.99704819493999</v>
      </c>
      <c r="E283">
        <v>907.85703064236202</v>
      </c>
      <c r="F283">
        <v>141.735413514599</v>
      </c>
      <c r="G283">
        <v>234.28289265674499</v>
      </c>
      <c r="H283">
        <v>165.786203184676</v>
      </c>
      <c r="I283">
        <v>280.10124228707298</v>
      </c>
      <c r="J283">
        <v>249.28029921161101</v>
      </c>
      <c r="K283">
        <f t="shared" si="12"/>
        <v>2419.7511527068709</v>
      </c>
      <c r="L283">
        <f t="shared" si="13"/>
        <v>929.450637340105</v>
      </c>
      <c r="M283">
        <f t="shared" si="14"/>
        <v>-2.603420833226493</v>
      </c>
      <c r="N283">
        <v>2.56273678896001E-2</v>
      </c>
    </row>
    <row r="284" spans="1:14" x14ac:dyDescent="0.45">
      <c r="A284" t="s">
        <v>515</v>
      </c>
      <c r="B284" t="s">
        <v>516</v>
      </c>
      <c r="C284">
        <v>7494.0605254645698</v>
      </c>
      <c r="D284">
        <v>454.01287139077903</v>
      </c>
      <c r="E284">
        <v>1686.82658646814</v>
      </c>
      <c r="F284">
        <v>850.41248108759498</v>
      </c>
      <c r="G284">
        <v>627.02267951701594</v>
      </c>
      <c r="H284">
        <v>743.99117108184805</v>
      </c>
      <c r="I284">
        <v>1173.5628691443801</v>
      </c>
      <c r="J284">
        <v>1008.87178334127</v>
      </c>
      <c r="K284">
        <f t="shared" si="12"/>
        <v>10485.312464411083</v>
      </c>
      <c r="L284">
        <f t="shared" si="13"/>
        <v>3553.4485030845144</v>
      </c>
      <c r="M284">
        <f t="shared" si="14"/>
        <v>-2.9507427658820649</v>
      </c>
      <c r="N284">
        <v>2.5680122559301601E-2</v>
      </c>
    </row>
    <row r="285" spans="1:14" x14ac:dyDescent="0.45">
      <c r="A285" t="s">
        <v>517</v>
      </c>
      <c r="B285" t="s">
        <v>518</v>
      </c>
      <c r="C285">
        <v>395.22666620994698</v>
      </c>
      <c r="D285">
        <v>62.979011145304803</v>
      </c>
      <c r="E285">
        <v>110.07178506233799</v>
      </c>
      <c r="F285">
        <v>68.7522528242459</v>
      </c>
      <c r="G285">
        <v>74.853870267922801</v>
      </c>
      <c r="H285">
        <v>51.168581229838303</v>
      </c>
      <c r="I285">
        <v>82.803651916981394</v>
      </c>
      <c r="J285">
        <v>41.127052731881903</v>
      </c>
      <c r="K285">
        <f t="shared" si="12"/>
        <v>637.02971524183567</v>
      </c>
      <c r="L285">
        <f t="shared" si="13"/>
        <v>249.95315614662439</v>
      </c>
      <c r="M285">
        <f t="shared" si="14"/>
        <v>-2.5485964052726313</v>
      </c>
      <c r="N285">
        <v>2.5710894031049699E-2</v>
      </c>
    </row>
    <row r="286" spans="1:14" x14ac:dyDescent="0.45">
      <c r="A286" t="s">
        <v>519</v>
      </c>
      <c r="C286">
        <v>5.8638971247766598</v>
      </c>
      <c r="D286">
        <v>8.4598671687722806</v>
      </c>
      <c r="E286">
        <v>26.3419656559442</v>
      </c>
      <c r="F286">
        <v>11.6349966317955</v>
      </c>
      <c r="G286">
        <v>4.8606409264884904</v>
      </c>
      <c r="H286">
        <v>2.04674324919353</v>
      </c>
      <c r="I286">
        <v>3.0668019228511598</v>
      </c>
      <c r="J286">
        <v>5.8752932474117001</v>
      </c>
      <c r="K286">
        <f t="shared" si="12"/>
        <v>52.300726581288643</v>
      </c>
      <c r="L286">
        <f t="shared" si="13"/>
        <v>15.849479345944882</v>
      </c>
      <c r="M286">
        <f t="shared" si="14"/>
        <v>-3.2998387795413531</v>
      </c>
      <c r="N286">
        <v>2.5724177880395799E-2</v>
      </c>
    </row>
    <row r="287" spans="1:14" x14ac:dyDescent="0.45">
      <c r="A287" t="s">
        <v>520</v>
      </c>
      <c r="B287" t="s">
        <v>521</v>
      </c>
      <c r="C287">
        <v>403.43612218463397</v>
      </c>
      <c r="D287">
        <v>94.938509338444504</v>
      </c>
      <c r="E287">
        <v>152.40708700939101</v>
      </c>
      <c r="F287">
        <v>131.158143849331</v>
      </c>
      <c r="G287">
        <v>92.352177603281405</v>
      </c>
      <c r="H287">
        <v>117.687736828628</v>
      </c>
      <c r="I287">
        <v>85.870453839832606</v>
      </c>
      <c r="J287">
        <v>65.467553328301804</v>
      </c>
      <c r="K287">
        <f t="shared" si="12"/>
        <v>781.93986238180059</v>
      </c>
      <c r="L287">
        <f t="shared" si="13"/>
        <v>361.37792160004381</v>
      </c>
      <c r="M287">
        <f t="shared" si="14"/>
        <v>-2.1637732015272784</v>
      </c>
      <c r="N287">
        <v>2.5842444931233902E-2</v>
      </c>
    </row>
    <row r="288" spans="1:14" x14ac:dyDescent="0.45">
      <c r="A288" t="s">
        <v>522</v>
      </c>
      <c r="B288" t="s">
        <v>523</v>
      </c>
      <c r="C288">
        <v>5.8638971247766598</v>
      </c>
      <c r="D288">
        <v>0.93998524097469804</v>
      </c>
      <c r="E288">
        <v>3.76313795084917</v>
      </c>
      <c r="F288">
        <v>3.1731808995805801</v>
      </c>
      <c r="G288">
        <v>0</v>
      </c>
      <c r="H288">
        <v>0</v>
      </c>
      <c r="I288">
        <v>0</v>
      </c>
      <c r="J288">
        <v>0</v>
      </c>
      <c r="K288">
        <f t="shared" si="12"/>
        <v>13.740201216181109</v>
      </c>
      <c r="L288">
        <f t="shared" si="13"/>
        <v>0</v>
      </c>
      <c r="M288" t="e">
        <f t="shared" si="14"/>
        <v>#DIV/0!</v>
      </c>
      <c r="N288">
        <v>2.60997333275849E-2</v>
      </c>
    </row>
    <row r="289" spans="1:14" x14ac:dyDescent="0.45">
      <c r="A289" t="s">
        <v>524</v>
      </c>
      <c r="B289" t="s">
        <v>525</v>
      </c>
      <c r="C289">
        <v>599.29028615217396</v>
      </c>
      <c r="D289">
        <v>11.2798228916964</v>
      </c>
      <c r="E289">
        <v>447.813416151051</v>
      </c>
      <c r="F289">
        <v>5.2886348326343002</v>
      </c>
      <c r="G289">
        <v>2.9163845558930999</v>
      </c>
      <c r="H289">
        <v>3.0701148737902999</v>
      </c>
      <c r="I289">
        <v>3.0668019228511598</v>
      </c>
      <c r="J289">
        <v>37.769742304789503</v>
      </c>
      <c r="K289">
        <f t="shared" si="12"/>
        <v>1063.6721600275555</v>
      </c>
      <c r="L289">
        <f t="shared" si="13"/>
        <v>46.823043657324064</v>
      </c>
      <c r="M289">
        <f t="shared" si="14"/>
        <v>-22.716852151091974</v>
      </c>
      <c r="N289">
        <v>2.6143715245428401E-2</v>
      </c>
    </row>
    <row r="290" spans="1:14" x14ac:dyDescent="0.45">
      <c r="A290" t="s">
        <v>526</v>
      </c>
      <c r="B290" t="s">
        <v>527</v>
      </c>
      <c r="C290">
        <v>463.24787285735601</v>
      </c>
      <c r="D290">
        <v>132.53791897743201</v>
      </c>
      <c r="E290">
        <v>463.80675244216002</v>
      </c>
      <c r="F290">
        <v>240.10402140159701</v>
      </c>
      <c r="G290">
        <v>148.735612350548</v>
      </c>
      <c r="H290">
        <v>103.360534084273</v>
      </c>
      <c r="I290">
        <v>176.85224421775001</v>
      </c>
      <c r="J290">
        <v>203.11728083909</v>
      </c>
      <c r="K290">
        <f t="shared" si="12"/>
        <v>1299.6965656785451</v>
      </c>
      <c r="L290">
        <f t="shared" si="13"/>
        <v>632.06567149166096</v>
      </c>
      <c r="M290">
        <f t="shared" si="14"/>
        <v>-2.0562682396772001</v>
      </c>
      <c r="N290">
        <v>2.6199102263456699E-2</v>
      </c>
    </row>
    <row r="291" spans="1:14" x14ac:dyDescent="0.45">
      <c r="A291" t="s">
        <v>528</v>
      </c>
      <c r="B291" t="s">
        <v>529</v>
      </c>
      <c r="C291">
        <v>57.466191822811197</v>
      </c>
      <c r="D291">
        <v>0</v>
      </c>
      <c r="E291">
        <v>18.815689754245899</v>
      </c>
      <c r="F291">
        <v>3.1731808995805801</v>
      </c>
      <c r="G291">
        <v>0</v>
      </c>
      <c r="H291">
        <v>2.04674324919353</v>
      </c>
      <c r="I291">
        <v>4.0890692304682199</v>
      </c>
      <c r="J291">
        <v>5.0359656406386</v>
      </c>
      <c r="K291">
        <f t="shared" si="12"/>
        <v>79.455062476637679</v>
      </c>
      <c r="L291">
        <f t="shared" si="13"/>
        <v>11.171778120300349</v>
      </c>
      <c r="M291">
        <f t="shared" si="14"/>
        <v>-7.1121232109201218</v>
      </c>
      <c r="N291">
        <v>2.62857939045462E-2</v>
      </c>
    </row>
    <row r="292" spans="1:14" x14ac:dyDescent="0.45">
      <c r="A292" t="s">
        <v>530</v>
      </c>
      <c r="B292" t="s">
        <v>531</v>
      </c>
      <c r="C292">
        <v>8.2094559746873195</v>
      </c>
      <c r="D292">
        <v>5.63991144584819</v>
      </c>
      <c r="E292">
        <v>15.0525518033967</v>
      </c>
      <c r="F292">
        <v>6.3463617991611603</v>
      </c>
      <c r="G292">
        <v>0.97212818529769895</v>
      </c>
      <c r="H292">
        <v>3.0701148737902999</v>
      </c>
      <c r="I292">
        <v>3.0668019228511598</v>
      </c>
      <c r="J292">
        <v>2.5179828203193</v>
      </c>
      <c r="K292">
        <f t="shared" si="12"/>
        <v>35.248281023093369</v>
      </c>
      <c r="L292">
        <f t="shared" si="13"/>
        <v>9.6270278022584588</v>
      </c>
      <c r="M292">
        <f t="shared" si="14"/>
        <v>-3.6613876834160877</v>
      </c>
      <c r="N292">
        <v>2.6431436538313299E-2</v>
      </c>
    </row>
    <row r="293" spans="1:14" x14ac:dyDescent="0.45">
      <c r="A293" t="s">
        <v>532</v>
      </c>
      <c r="B293" t="s">
        <v>533</v>
      </c>
      <c r="C293">
        <v>14692.580635840401</v>
      </c>
      <c r="D293">
        <v>2157.2661280369298</v>
      </c>
      <c r="E293">
        <v>7819.8006618645804</v>
      </c>
      <c r="F293">
        <v>3734.8339188063401</v>
      </c>
      <c r="G293">
        <v>2514.8956153651502</v>
      </c>
      <c r="H293">
        <v>2726.2620079257799</v>
      </c>
      <c r="I293">
        <v>4016.4882516274101</v>
      </c>
      <c r="J293">
        <v>3118.10205916207</v>
      </c>
      <c r="K293">
        <f t="shared" si="12"/>
        <v>28404.48134454825</v>
      </c>
      <c r="L293">
        <f t="shared" si="13"/>
        <v>12375.747934080409</v>
      </c>
      <c r="M293">
        <f t="shared" si="14"/>
        <v>-2.2951729055767061</v>
      </c>
      <c r="N293">
        <v>2.6431712239364601E-2</v>
      </c>
    </row>
    <row r="294" spans="1:14" x14ac:dyDescent="0.45">
      <c r="A294" t="s">
        <v>534</v>
      </c>
      <c r="B294" t="s">
        <v>535</v>
      </c>
      <c r="C294">
        <v>34313.1804153431</v>
      </c>
      <c r="D294">
        <v>2251.2646521344</v>
      </c>
      <c r="E294">
        <v>13218.9628368454</v>
      </c>
      <c r="F294">
        <v>5025.2608179691097</v>
      </c>
      <c r="G294">
        <v>3245.9360107090201</v>
      </c>
      <c r="H294">
        <v>3835.59684898868</v>
      </c>
      <c r="I294">
        <v>6624.2921533585104</v>
      </c>
      <c r="J294">
        <v>5894.5977823674802</v>
      </c>
      <c r="K294">
        <f t="shared" si="12"/>
        <v>54808.668722292008</v>
      </c>
      <c r="L294">
        <f t="shared" si="13"/>
        <v>19600.422795423692</v>
      </c>
      <c r="M294">
        <f t="shared" si="14"/>
        <v>-2.796300329556602</v>
      </c>
      <c r="N294">
        <v>2.6447037625208499E-2</v>
      </c>
    </row>
    <row r="295" spans="1:14" x14ac:dyDescent="0.45">
      <c r="A295" t="s">
        <v>536</v>
      </c>
      <c r="B295" t="s">
        <v>537</v>
      </c>
      <c r="C295">
        <v>6208.6942757135203</v>
      </c>
      <c r="D295">
        <v>434.27318133031099</v>
      </c>
      <c r="E295">
        <v>1359.4335847442601</v>
      </c>
      <c r="F295">
        <v>804.93022152694004</v>
      </c>
      <c r="G295">
        <v>530.78198917254394</v>
      </c>
      <c r="H295">
        <v>509.639069049189</v>
      </c>
      <c r="I295">
        <v>1167.4292652986801</v>
      </c>
      <c r="J295">
        <v>835.13096873923405</v>
      </c>
      <c r="K295">
        <f t="shared" si="12"/>
        <v>8807.3312633150308</v>
      </c>
      <c r="L295">
        <f t="shared" si="13"/>
        <v>3042.981292259647</v>
      </c>
      <c r="M295">
        <f t="shared" si="14"/>
        <v>-2.8943100260649031</v>
      </c>
      <c r="N295">
        <v>2.6786103159442999E-2</v>
      </c>
    </row>
    <row r="296" spans="1:14" x14ac:dyDescent="0.45">
      <c r="A296" t="s">
        <v>538</v>
      </c>
      <c r="B296" t="s">
        <v>539</v>
      </c>
      <c r="C296">
        <v>3844.3709550035801</v>
      </c>
      <c r="D296">
        <v>396.673771691323</v>
      </c>
      <c r="E296">
        <v>1351.90730884256</v>
      </c>
      <c r="F296">
        <v>606.07755181989103</v>
      </c>
      <c r="G296">
        <v>417.04299149271299</v>
      </c>
      <c r="H296">
        <v>504.52221092620499</v>
      </c>
      <c r="I296">
        <v>746.25513456044996</v>
      </c>
      <c r="J296">
        <v>729.37569028582402</v>
      </c>
      <c r="K296">
        <f t="shared" si="12"/>
        <v>6199.0295873573541</v>
      </c>
      <c r="L296">
        <f t="shared" si="13"/>
        <v>2397.1960272651922</v>
      </c>
      <c r="M296">
        <f t="shared" si="14"/>
        <v>-2.5859502171916375</v>
      </c>
      <c r="N296">
        <v>2.6896750353785099E-2</v>
      </c>
    </row>
    <row r="297" spans="1:14" x14ac:dyDescent="0.45">
      <c r="A297" t="s">
        <v>540</v>
      </c>
      <c r="B297" t="s">
        <v>541</v>
      </c>
      <c r="C297">
        <v>175.9169137433</v>
      </c>
      <c r="D297">
        <v>69.558907832127701</v>
      </c>
      <c r="E297">
        <v>219.20278563696399</v>
      </c>
      <c r="F297">
        <v>127.98496294975</v>
      </c>
      <c r="G297">
        <v>49.578537450182601</v>
      </c>
      <c r="H297">
        <v>96.196932712095901</v>
      </c>
      <c r="I297">
        <v>77.692315378896197</v>
      </c>
      <c r="J297">
        <v>76.378812216352102</v>
      </c>
      <c r="K297">
        <f t="shared" si="12"/>
        <v>592.6635701621417</v>
      </c>
      <c r="L297">
        <f t="shared" si="13"/>
        <v>299.84659775752681</v>
      </c>
      <c r="M297">
        <f t="shared" si="14"/>
        <v>-1.9765559275793534</v>
      </c>
      <c r="N297">
        <v>2.69174986121474E-2</v>
      </c>
    </row>
    <row r="298" spans="1:14" x14ac:dyDescent="0.45">
      <c r="A298" t="s">
        <v>542</v>
      </c>
      <c r="B298" t="s">
        <v>543</v>
      </c>
      <c r="C298">
        <v>12085.491974164701</v>
      </c>
      <c r="D298">
        <v>1136.4421563384101</v>
      </c>
      <c r="E298">
        <v>5296.6166658202101</v>
      </c>
      <c r="F298">
        <v>2144.0125611499402</v>
      </c>
      <c r="G298">
        <v>1640.9523767825201</v>
      </c>
      <c r="H298">
        <v>1694.7034103322401</v>
      </c>
      <c r="I298">
        <v>2736.6095824908598</v>
      </c>
      <c r="J298">
        <v>2007.6716354012499</v>
      </c>
      <c r="K298">
        <f t="shared" si="12"/>
        <v>20662.56335747326</v>
      </c>
      <c r="L298">
        <f t="shared" si="13"/>
        <v>8079.9370050068701</v>
      </c>
      <c r="M298">
        <f t="shared" si="14"/>
        <v>-2.5572678777903035</v>
      </c>
      <c r="N298">
        <v>2.6961890052767699E-2</v>
      </c>
    </row>
    <row r="299" spans="1:14" x14ac:dyDescent="0.45">
      <c r="A299" t="s">
        <v>544</v>
      </c>
      <c r="B299" t="s">
        <v>545</v>
      </c>
      <c r="C299">
        <v>26.9739267739726</v>
      </c>
      <c r="D299">
        <v>7.5198819277975897</v>
      </c>
      <c r="E299">
        <v>10.348629364835199</v>
      </c>
      <c r="F299">
        <v>20.096812364010301</v>
      </c>
      <c r="G299">
        <v>1.9442563705953999</v>
      </c>
      <c r="H299">
        <v>3.0701148737902999</v>
      </c>
      <c r="I299">
        <v>11.244940383787601</v>
      </c>
      <c r="J299">
        <v>4.1966380338654998</v>
      </c>
      <c r="K299">
        <f t="shared" si="12"/>
        <v>64.939250430615687</v>
      </c>
      <c r="L299">
        <f t="shared" si="13"/>
        <v>20.455949662038801</v>
      </c>
      <c r="M299">
        <f t="shared" si="14"/>
        <v>-3.1745898627785012</v>
      </c>
      <c r="N299">
        <v>2.7218722192092301E-2</v>
      </c>
    </row>
    <row r="300" spans="1:14" x14ac:dyDescent="0.45">
      <c r="A300" t="s">
        <v>546</v>
      </c>
      <c r="B300" t="s">
        <v>547</v>
      </c>
      <c r="C300">
        <v>6811.5029001405601</v>
      </c>
      <c r="D300">
        <v>395.73378645034802</v>
      </c>
      <c r="E300">
        <v>1600.27441359861</v>
      </c>
      <c r="F300">
        <v>543.67166079480603</v>
      </c>
      <c r="G300">
        <v>515.22793820777997</v>
      </c>
      <c r="H300">
        <v>667.23829923709104</v>
      </c>
      <c r="I300">
        <v>757.50007494423801</v>
      </c>
      <c r="J300">
        <v>1120.5023550420899</v>
      </c>
      <c r="K300">
        <f t="shared" si="12"/>
        <v>9351.182760984324</v>
      </c>
      <c r="L300">
        <f t="shared" si="13"/>
        <v>3060.4686674311988</v>
      </c>
      <c r="M300">
        <f t="shared" si="14"/>
        <v>-3.0554741045047944</v>
      </c>
      <c r="N300">
        <v>2.7360289857198301E-2</v>
      </c>
    </row>
    <row r="301" spans="1:14" x14ac:dyDescent="0.45">
      <c r="A301" t="s">
        <v>548</v>
      </c>
      <c r="B301" t="s">
        <v>549</v>
      </c>
      <c r="C301">
        <v>1200.92613115426</v>
      </c>
      <c r="D301">
        <v>53.579158735557797</v>
      </c>
      <c r="E301">
        <v>198.50552690729401</v>
      </c>
      <c r="F301">
        <v>138.56223261501901</v>
      </c>
      <c r="G301">
        <v>92.352177603281405</v>
      </c>
      <c r="H301">
        <v>101.31379083508</v>
      </c>
      <c r="I301">
        <v>175.82997691013301</v>
      </c>
      <c r="J301">
        <v>140.167710331108</v>
      </c>
      <c r="K301">
        <f t="shared" si="12"/>
        <v>1591.5730494121308</v>
      </c>
      <c r="L301">
        <f t="shared" si="13"/>
        <v>509.66365567960236</v>
      </c>
      <c r="M301">
        <f t="shared" si="14"/>
        <v>-3.1227909459030871</v>
      </c>
      <c r="N301">
        <v>2.7496396813164199E-2</v>
      </c>
    </row>
    <row r="302" spans="1:14" x14ac:dyDescent="0.45">
      <c r="A302" t="s">
        <v>550</v>
      </c>
      <c r="C302">
        <v>5.8638971247766598</v>
      </c>
      <c r="D302">
        <v>8.4598671687722806</v>
      </c>
      <c r="E302">
        <v>35.749810533067098</v>
      </c>
      <c r="F302">
        <v>0</v>
      </c>
      <c r="G302">
        <v>3.8885127411907998</v>
      </c>
      <c r="H302">
        <v>2.04674324919353</v>
      </c>
      <c r="I302">
        <v>2.04453461523411</v>
      </c>
      <c r="J302">
        <v>0.83932760677310003</v>
      </c>
      <c r="K302">
        <f t="shared" si="12"/>
        <v>50.073574826616039</v>
      </c>
      <c r="L302">
        <f t="shared" si="13"/>
        <v>8.8191182123915404</v>
      </c>
      <c r="M302">
        <f t="shared" si="14"/>
        <v>-5.6778437050836681</v>
      </c>
      <c r="N302">
        <v>2.7496967867471599E-2</v>
      </c>
    </row>
    <row r="303" spans="1:14" x14ac:dyDescent="0.45">
      <c r="A303" t="s">
        <v>551</v>
      </c>
      <c r="B303" t="s">
        <v>552</v>
      </c>
      <c r="C303">
        <v>4788.4583920926198</v>
      </c>
      <c r="D303">
        <v>165.437402411547</v>
      </c>
      <c r="E303">
        <v>927.61350488432095</v>
      </c>
      <c r="F303">
        <v>454.82259560655001</v>
      </c>
      <c r="G303">
        <v>312.05314748056099</v>
      </c>
      <c r="H303">
        <v>181.13677755362701</v>
      </c>
      <c r="I303">
        <v>565.31382111223104</v>
      </c>
      <c r="J303">
        <v>798.20055404121797</v>
      </c>
      <c r="K303">
        <f t="shared" si="12"/>
        <v>6336.3318949950371</v>
      </c>
      <c r="L303">
        <f t="shared" si="13"/>
        <v>1856.7043001876368</v>
      </c>
      <c r="M303">
        <f t="shared" si="14"/>
        <v>-3.4126769105638917</v>
      </c>
      <c r="N303">
        <v>2.7577393807813301E-2</v>
      </c>
    </row>
    <row r="304" spans="1:14" x14ac:dyDescent="0.45">
      <c r="A304" t="s">
        <v>553</v>
      </c>
      <c r="B304" t="s">
        <v>554</v>
      </c>
      <c r="C304">
        <v>1071.9203944091701</v>
      </c>
      <c r="D304">
        <v>58.279084940431297</v>
      </c>
      <c r="E304">
        <v>156.170224960241</v>
      </c>
      <c r="F304">
        <v>82.502703389095103</v>
      </c>
      <c r="G304">
        <v>78.742383009113595</v>
      </c>
      <c r="H304">
        <v>66.519155598789794</v>
      </c>
      <c r="I304">
        <v>160.49596729587799</v>
      </c>
      <c r="J304">
        <v>114.987882127915</v>
      </c>
      <c r="K304">
        <f t="shared" si="12"/>
        <v>1368.8724076989376</v>
      </c>
      <c r="L304">
        <f t="shared" si="13"/>
        <v>420.74538803169639</v>
      </c>
      <c r="M304">
        <f t="shared" si="14"/>
        <v>-3.253446018987177</v>
      </c>
      <c r="N304">
        <v>2.7681084709236699E-2</v>
      </c>
    </row>
    <row r="305" spans="1:14" x14ac:dyDescent="0.45">
      <c r="A305" t="s">
        <v>555</v>
      </c>
      <c r="B305" t="s">
        <v>556</v>
      </c>
      <c r="C305">
        <v>1735.71354893389</v>
      </c>
      <c r="D305">
        <v>626.03017048914899</v>
      </c>
      <c r="E305">
        <v>2196.7317788082</v>
      </c>
      <c r="F305">
        <v>884.25974401645499</v>
      </c>
      <c r="G305">
        <v>575.49988569623804</v>
      </c>
      <c r="H305">
        <v>593.55554226612401</v>
      </c>
      <c r="I305">
        <v>880.172151858284</v>
      </c>
      <c r="J305">
        <v>707.55317250972303</v>
      </c>
      <c r="K305">
        <f t="shared" si="12"/>
        <v>5442.7352422476943</v>
      </c>
      <c r="L305">
        <f t="shared" si="13"/>
        <v>2756.7807523303691</v>
      </c>
      <c r="M305">
        <f t="shared" si="14"/>
        <v>-1.9743083441245108</v>
      </c>
      <c r="N305">
        <v>2.76984429001704E-2</v>
      </c>
    </row>
    <row r="306" spans="1:14" x14ac:dyDescent="0.45">
      <c r="A306" t="s">
        <v>557</v>
      </c>
      <c r="C306">
        <v>65.675647797498598</v>
      </c>
      <c r="D306">
        <v>4.6999262048734902</v>
      </c>
      <c r="E306">
        <v>34.809026045354798</v>
      </c>
      <c r="F306">
        <v>17.9813584309566</v>
      </c>
      <c r="G306">
        <v>1.9442563705953999</v>
      </c>
      <c r="H306">
        <v>7.1636013721773599</v>
      </c>
      <c r="I306">
        <v>9.2004057685534892</v>
      </c>
      <c r="J306">
        <v>17.625879742235099</v>
      </c>
      <c r="K306">
        <f t="shared" si="12"/>
        <v>123.16595847868349</v>
      </c>
      <c r="L306">
        <f t="shared" si="13"/>
        <v>35.934143253561345</v>
      </c>
      <c r="M306">
        <f t="shared" si="14"/>
        <v>-3.4275468211274749</v>
      </c>
      <c r="N306">
        <v>2.77802258487591E-2</v>
      </c>
    </row>
    <row r="307" spans="1:14" x14ac:dyDescent="0.45">
      <c r="A307" t="s">
        <v>558</v>
      </c>
      <c r="B307" t="s">
        <v>559</v>
      </c>
      <c r="C307">
        <v>1756.82357858309</v>
      </c>
      <c r="D307">
        <v>863.84643645574795</v>
      </c>
      <c r="E307">
        <v>2234.3631583166998</v>
      </c>
      <c r="F307">
        <v>1248.1178205016899</v>
      </c>
      <c r="G307">
        <v>815.61554746476895</v>
      </c>
      <c r="H307">
        <v>879.07622552862097</v>
      </c>
      <c r="I307">
        <v>992.62155569616004</v>
      </c>
      <c r="J307">
        <v>770.50274301770605</v>
      </c>
      <c r="K307">
        <f t="shared" si="12"/>
        <v>6103.1509938572271</v>
      </c>
      <c r="L307">
        <f t="shared" si="13"/>
        <v>3457.816071707256</v>
      </c>
      <c r="M307">
        <f t="shared" si="14"/>
        <v>-1.7650305474009402</v>
      </c>
      <c r="N307">
        <v>2.8070416741768099E-2</v>
      </c>
    </row>
    <row r="308" spans="1:14" x14ac:dyDescent="0.45">
      <c r="A308" t="s">
        <v>560</v>
      </c>
      <c r="B308" t="s">
        <v>561</v>
      </c>
      <c r="C308">
        <v>4713.40050889548</v>
      </c>
      <c r="D308">
        <v>234.05632500269999</v>
      </c>
      <c r="E308">
        <v>651.963649984619</v>
      </c>
      <c r="F308">
        <v>404.05170121326</v>
      </c>
      <c r="G308">
        <v>200.25840617132599</v>
      </c>
      <c r="H308">
        <v>118.71110845322499</v>
      </c>
      <c r="I308">
        <v>667.54055187393703</v>
      </c>
      <c r="J308">
        <v>701.67787926231097</v>
      </c>
      <c r="K308">
        <f t="shared" si="12"/>
        <v>6003.4721850960595</v>
      </c>
      <c r="L308">
        <f t="shared" si="13"/>
        <v>1688.1879457607988</v>
      </c>
      <c r="M308">
        <f t="shared" si="14"/>
        <v>-3.5561634000357314</v>
      </c>
      <c r="N308">
        <v>2.8149564735999399E-2</v>
      </c>
    </row>
    <row r="309" spans="1:14" x14ac:dyDescent="0.45">
      <c r="A309" t="s">
        <v>562</v>
      </c>
      <c r="C309">
        <v>18.764470799285299</v>
      </c>
      <c r="D309">
        <v>0.93998524097469804</v>
      </c>
      <c r="E309">
        <v>0.94078448771229295</v>
      </c>
      <c r="F309">
        <v>3.1731808995805801</v>
      </c>
      <c r="G309">
        <v>0.97212818529769895</v>
      </c>
      <c r="H309">
        <v>0</v>
      </c>
      <c r="I309">
        <v>0</v>
      </c>
      <c r="J309">
        <v>0.83932760677310003</v>
      </c>
      <c r="K309">
        <f t="shared" si="12"/>
        <v>23.81842142755287</v>
      </c>
      <c r="L309">
        <f t="shared" si="13"/>
        <v>1.811455792070799</v>
      </c>
      <c r="M309">
        <f t="shared" si="14"/>
        <v>-13.148773230797095</v>
      </c>
      <c r="N309">
        <v>2.8436317277143599E-2</v>
      </c>
    </row>
    <row r="310" spans="1:14" x14ac:dyDescent="0.45">
      <c r="A310" t="s">
        <v>563</v>
      </c>
      <c r="B310" t="s">
        <v>564</v>
      </c>
      <c r="C310">
        <v>17.591691374330001</v>
      </c>
      <c r="D310">
        <v>11.2798228916964</v>
      </c>
      <c r="E310">
        <v>6.5854914139860501</v>
      </c>
      <c r="F310">
        <v>24.327720230117801</v>
      </c>
      <c r="G310">
        <v>5.83276911178619</v>
      </c>
      <c r="H310">
        <v>3.0701148737902999</v>
      </c>
      <c r="I310">
        <v>4.0890692304682199</v>
      </c>
      <c r="J310">
        <v>7.5539484609579004</v>
      </c>
      <c r="K310">
        <f t="shared" si="12"/>
        <v>59.784725910130248</v>
      </c>
      <c r="L310">
        <f t="shared" si="13"/>
        <v>20.545901677002611</v>
      </c>
      <c r="M310">
        <f t="shared" si="14"/>
        <v>-2.909812713503265</v>
      </c>
      <c r="N310">
        <v>2.8467514062905701E-2</v>
      </c>
    </row>
    <row r="311" spans="1:14" x14ac:dyDescent="0.45">
      <c r="A311" t="s">
        <v>565</v>
      </c>
      <c r="B311" t="s">
        <v>566</v>
      </c>
      <c r="C311">
        <v>83.267339171828496</v>
      </c>
      <c r="D311">
        <v>7.5198819277975897</v>
      </c>
      <c r="E311">
        <v>15.0525518033967</v>
      </c>
      <c r="F311">
        <v>6.3463617991611603</v>
      </c>
      <c r="G311">
        <v>2.9163845558930999</v>
      </c>
      <c r="H311">
        <v>1.0233716245967699</v>
      </c>
      <c r="I311">
        <v>10.2226730761705</v>
      </c>
      <c r="J311">
        <v>12.5899141015965</v>
      </c>
      <c r="K311">
        <f t="shared" si="12"/>
        <v>112.18613470218394</v>
      </c>
      <c r="L311">
        <f t="shared" si="13"/>
        <v>26.752343358256869</v>
      </c>
      <c r="M311">
        <f t="shared" si="14"/>
        <v>-4.193506834142763</v>
      </c>
      <c r="N311">
        <v>2.8553123927164501E-2</v>
      </c>
    </row>
    <row r="312" spans="1:14" x14ac:dyDescent="0.45">
      <c r="A312" t="s">
        <v>567</v>
      </c>
      <c r="B312" t="s">
        <v>568</v>
      </c>
      <c r="C312">
        <v>21122.930222870498</v>
      </c>
      <c r="D312">
        <v>2624.4387928013598</v>
      </c>
      <c r="E312">
        <v>9373.0358510775695</v>
      </c>
      <c r="F312">
        <v>4598.9968504587896</v>
      </c>
      <c r="G312">
        <v>3057.34314276126</v>
      </c>
      <c r="H312">
        <v>3763.9608352669002</v>
      </c>
      <c r="I312">
        <v>4996.8425996321603</v>
      </c>
      <c r="J312">
        <v>4142.9210670320199</v>
      </c>
      <c r="K312">
        <f t="shared" si="12"/>
        <v>37719.401717208217</v>
      </c>
      <c r="L312">
        <f t="shared" si="13"/>
        <v>15961.067644692339</v>
      </c>
      <c r="M312">
        <f t="shared" si="14"/>
        <v>-2.3632129477097572</v>
      </c>
      <c r="N312">
        <v>2.8559347209907E-2</v>
      </c>
    </row>
    <row r="313" spans="1:14" x14ac:dyDescent="0.45">
      <c r="A313" t="s">
        <v>569</v>
      </c>
      <c r="B313" t="s">
        <v>570</v>
      </c>
      <c r="C313">
        <v>157.15244294401401</v>
      </c>
      <c r="D313">
        <v>131.597933736458</v>
      </c>
      <c r="E313">
        <v>77.144327992407995</v>
      </c>
      <c r="F313">
        <v>181.92903824262001</v>
      </c>
      <c r="G313">
        <v>200.25840617132599</v>
      </c>
      <c r="H313">
        <v>178.06666267983701</v>
      </c>
      <c r="I313">
        <v>257.61136151949802</v>
      </c>
      <c r="J313">
        <v>399.51994082399602</v>
      </c>
      <c r="K313">
        <f t="shared" si="12"/>
        <v>547.82374291550002</v>
      </c>
      <c r="L313">
        <f t="shared" si="13"/>
        <v>1035.4563711946571</v>
      </c>
      <c r="M313">
        <f t="shared" si="14"/>
        <v>-0.5290650172768252</v>
      </c>
      <c r="N313">
        <v>2.85821278518061E-2</v>
      </c>
    </row>
    <row r="314" spans="1:14" x14ac:dyDescent="0.45">
      <c r="A314" t="s">
        <v>571</v>
      </c>
      <c r="B314" t="s">
        <v>572</v>
      </c>
      <c r="C314">
        <v>7617.2023650848796</v>
      </c>
      <c r="D314">
        <v>369.414199703056</v>
      </c>
      <c r="E314">
        <v>2493.0788924375802</v>
      </c>
      <c r="F314">
        <v>630.40527205000899</v>
      </c>
      <c r="G314">
        <v>497.72963087242198</v>
      </c>
      <c r="H314">
        <v>462.56397431773797</v>
      </c>
      <c r="I314">
        <v>1130.62764222446</v>
      </c>
      <c r="J314">
        <v>1405.8737413449401</v>
      </c>
      <c r="K314">
        <f t="shared" si="12"/>
        <v>11110.100729275526</v>
      </c>
      <c r="L314">
        <f t="shared" si="13"/>
        <v>3496.7949887595596</v>
      </c>
      <c r="M314">
        <f t="shared" si="14"/>
        <v>-3.1772239336274852</v>
      </c>
      <c r="N314">
        <v>2.87873926855251E-2</v>
      </c>
    </row>
    <row r="315" spans="1:14" x14ac:dyDescent="0.45">
      <c r="A315" t="s">
        <v>573</v>
      </c>
      <c r="B315" t="s">
        <v>574</v>
      </c>
      <c r="C315">
        <v>439.79228435824899</v>
      </c>
      <c r="D315">
        <v>287.63548373825802</v>
      </c>
      <c r="E315">
        <v>238.95925987892201</v>
      </c>
      <c r="F315">
        <v>247.508110167285</v>
      </c>
      <c r="G315">
        <v>159.429022388823</v>
      </c>
      <c r="H315">
        <v>204.67432491935301</v>
      </c>
      <c r="I315">
        <v>175.82997691013301</v>
      </c>
      <c r="J315">
        <v>184.65207349008199</v>
      </c>
      <c r="K315">
        <f t="shared" si="12"/>
        <v>1213.8951381427139</v>
      </c>
      <c r="L315">
        <f t="shared" si="13"/>
        <v>724.58539770839104</v>
      </c>
      <c r="M315">
        <f t="shared" si="14"/>
        <v>-1.675296165202663</v>
      </c>
      <c r="N315">
        <v>2.9102221927605899E-2</v>
      </c>
    </row>
    <row r="316" spans="1:14" x14ac:dyDescent="0.45">
      <c r="A316" t="s">
        <v>575</v>
      </c>
      <c r="B316" t="s">
        <v>576</v>
      </c>
      <c r="C316">
        <v>2385.4333503591401</v>
      </c>
      <c r="D316">
        <v>4223.3536876993203</v>
      </c>
      <c r="E316">
        <v>13091.956931004301</v>
      </c>
      <c r="F316">
        <v>1994.8730588696601</v>
      </c>
      <c r="G316">
        <v>1698.30793971508</v>
      </c>
      <c r="H316">
        <v>3342.3317259330402</v>
      </c>
      <c r="I316">
        <v>1860.52649986304</v>
      </c>
      <c r="J316">
        <v>2165.4652254746002</v>
      </c>
      <c r="K316">
        <f t="shared" si="12"/>
        <v>21695.617027932421</v>
      </c>
      <c r="L316">
        <f t="shared" si="13"/>
        <v>9066.6313909857599</v>
      </c>
      <c r="M316">
        <f t="shared" si="14"/>
        <v>-2.392908246992667</v>
      </c>
      <c r="N316">
        <v>2.9225052599155001E-2</v>
      </c>
    </row>
    <row r="317" spans="1:14" x14ac:dyDescent="0.45">
      <c r="A317" t="s">
        <v>577</v>
      </c>
      <c r="C317">
        <v>48.083956423168601</v>
      </c>
      <c r="D317">
        <v>19.7396900604687</v>
      </c>
      <c r="E317">
        <v>171.222776763637</v>
      </c>
      <c r="F317">
        <v>23.269993263590901</v>
      </c>
      <c r="G317">
        <v>6.8048972970838904</v>
      </c>
      <c r="H317">
        <v>24.560918990322399</v>
      </c>
      <c r="I317">
        <v>34.757088458979901</v>
      </c>
      <c r="J317">
        <v>21.8225177761006</v>
      </c>
      <c r="K317">
        <f t="shared" si="12"/>
        <v>262.31641651086522</v>
      </c>
      <c r="L317">
        <f t="shared" si="13"/>
        <v>87.94542252248678</v>
      </c>
      <c r="M317">
        <f t="shared" si="14"/>
        <v>-2.9827182471468996</v>
      </c>
      <c r="N317">
        <v>2.92701563336797E-2</v>
      </c>
    </row>
    <row r="318" spans="1:14" x14ac:dyDescent="0.45">
      <c r="A318" t="s">
        <v>578</v>
      </c>
      <c r="C318">
        <v>114.932383645622</v>
      </c>
      <c r="D318">
        <v>20.6796753014434</v>
      </c>
      <c r="E318">
        <v>31.986672582217999</v>
      </c>
      <c r="F318">
        <v>28.558628096225199</v>
      </c>
      <c r="G318">
        <v>12.6376664088701</v>
      </c>
      <c r="H318">
        <v>15.3505743689515</v>
      </c>
      <c r="I318">
        <v>24.5344153828093</v>
      </c>
      <c r="J318">
        <v>24.340500596419901</v>
      </c>
      <c r="K318">
        <f t="shared" si="12"/>
        <v>196.1573596255086</v>
      </c>
      <c r="L318">
        <f t="shared" si="13"/>
        <v>76.863156757050803</v>
      </c>
      <c r="M318">
        <f t="shared" si="14"/>
        <v>-2.5520336127427492</v>
      </c>
      <c r="N318">
        <v>2.9271846214150202E-2</v>
      </c>
    </row>
    <row r="319" spans="1:14" x14ac:dyDescent="0.45">
      <c r="A319" t="s">
        <v>579</v>
      </c>
      <c r="B319" t="s">
        <v>580</v>
      </c>
      <c r="C319">
        <v>12973.285998855899</v>
      </c>
      <c r="D319">
        <v>2510.7005786434202</v>
      </c>
      <c r="E319">
        <v>4318.2007985994196</v>
      </c>
      <c r="F319">
        <v>2218.0534488068301</v>
      </c>
      <c r="G319">
        <v>1977.3087288955201</v>
      </c>
      <c r="H319">
        <v>2480.65281802256</v>
      </c>
      <c r="I319">
        <v>2273.5224921403301</v>
      </c>
      <c r="J319">
        <v>2914.1454507161998</v>
      </c>
      <c r="K319">
        <f t="shared" si="12"/>
        <v>22020.24082490557</v>
      </c>
      <c r="L319">
        <f t="shared" si="13"/>
        <v>9645.6294897746102</v>
      </c>
      <c r="M319">
        <f t="shared" si="14"/>
        <v>-2.2829241832530847</v>
      </c>
      <c r="N319">
        <v>2.9397655963517701E-2</v>
      </c>
    </row>
    <row r="320" spans="1:14" x14ac:dyDescent="0.45">
      <c r="A320" t="s">
        <v>581</v>
      </c>
      <c r="B320" t="s">
        <v>582</v>
      </c>
      <c r="C320">
        <v>57.466191822811197</v>
      </c>
      <c r="D320">
        <v>48.879232530684298</v>
      </c>
      <c r="E320">
        <v>73.381190041558796</v>
      </c>
      <c r="F320">
        <v>152.312683179868</v>
      </c>
      <c r="G320">
        <v>24.303204632442501</v>
      </c>
      <c r="H320">
        <v>29.677777113306199</v>
      </c>
      <c r="I320">
        <v>69.514176917959702</v>
      </c>
      <c r="J320">
        <v>24.340500596419901</v>
      </c>
      <c r="K320">
        <f t="shared" si="12"/>
        <v>332.03929757492233</v>
      </c>
      <c r="L320">
        <f t="shared" si="13"/>
        <v>147.8356592601283</v>
      </c>
      <c r="M320">
        <f t="shared" si="14"/>
        <v>-2.2460027522228141</v>
      </c>
      <c r="N320">
        <v>2.9514412781167901E-2</v>
      </c>
    </row>
    <row r="321" spans="1:14" x14ac:dyDescent="0.45">
      <c r="A321" t="s">
        <v>583</v>
      </c>
      <c r="B321" t="s">
        <v>584</v>
      </c>
      <c r="C321">
        <v>2672.7643094731998</v>
      </c>
      <c r="D321">
        <v>171.07731385739501</v>
      </c>
      <c r="E321">
        <v>561.64833916423902</v>
      </c>
      <c r="F321">
        <v>310.97172815889701</v>
      </c>
      <c r="G321">
        <v>241.087789953829</v>
      </c>
      <c r="H321">
        <v>303.94137250523897</v>
      </c>
      <c r="I321">
        <v>410.95145766205599</v>
      </c>
      <c r="J321">
        <v>349.999612024383</v>
      </c>
      <c r="K321">
        <f t="shared" si="12"/>
        <v>3716.4616906537308</v>
      </c>
      <c r="L321">
        <f t="shared" si="13"/>
        <v>1305.980232145507</v>
      </c>
      <c r="M321">
        <f t="shared" si="14"/>
        <v>-2.8457258380919028</v>
      </c>
      <c r="N321">
        <v>2.9666385187628298E-2</v>
      </c>
    </row>
    <row r="322" spans="1:14" x14ac:dyDescent="0.45">
      <c r="A322" t="s">
        <v>585</v>
      </c>
      <c r="B322" t="s">
        <v>586</v>
      </c>
      <c r="C322">
        <v>10461.1924706016</v>
      </c>
      <c r="D322">
        <v>1630.8743930911</v>
      </c>
      <c r="E322">
        <v>4692.6330247089199</v>
      </c>
      <c r="F322">
        <v>2653.83695901589</v>
      </c>
      <c r="G322">
        <v>1934.5350887424199</v>
      </c>
      <c r="H322">
        <v>2737.51909579635</v>
      </c>
      <c r="I322">
        <v>2373.7046882867999</v>
      </c>
      <c r="J322">
        <v>1635.84950560077</v>
      </c>
      <c r="K322">
        <f t="shared" ref="K322:K385" si="15">SUM(C322:F322)</f>
        <v>19438.536847417512</v>
      </c>
      <c r="L322">
        <f t="shared" ref="L322:L385" si="16">SUM(G322:J322)</f>
        <v>8681.6083784263392</v>
      </c>
      <c r="M322">
        <f t="shared" si="14"/>
        <v>-2.2390478814642196</v>
      </c>
      <c r="N322">
        <v>2.9689884598191101E-2</v>
      </c>
    </row>
    <row r="323" spans="1:14" x14ac:dyDescent="0.45">
      <c r="A323" t="s">
        <v>587</v>
      </c>
      <c r="B323" t="s">
        <v>588</v>
      </c>
      <c r="C323">
        <v>2309.2026877370499</v>
      </c>
      <c r="D323">
        <v>22.559645783392799</v>
      </c>
      <c r="E323">
        <v>628.44403779181198</v>
      </c>
      <c r="F323">
        <v>82.502703389095103</v>
      </c>
      <c r="G323">
        <v>19.442563705954001</v>
      </c>
      <c r="H323">
        <v>8.18697299677412</v>
      </c>
      <c r="I323">
        <v>80.759117301747295</v>
      </c>
      <c r="J323">
        <v>158.63291768011601</v>
      </c>
      <c r="K323">
        <f t="shared" si="15"/>
        <v>3042.7090747013494</v>
      </c>
      <c r="L323">
        <f t="shared" si="16"/>
        <v>267.02157168459144</v>
      </c>
      <c r="M323">
        <f t="shared" ref="M323:M386" si="17">-K323/L323</f>
        <v>-11.39499350372871</v>
      </c>
      <c r="N323">
        <v>2.97658578597551E-2</v>
      </c>
    </row>
    <row r="324" spans="1:14" x14ac:dyDescent="0.45">
      <c r="A324" t="s">
        <v>589</v>
      </c>
      <c r="B324" t="s">
        <v>590</v>
      </c>
      <c r="C324">
        <v>55.120632972900601</v>
      </c>
      <c r="D324">
        <v>72.378863555051794</v>
      </c>
      <c r="E324">
        <v>43.276086434765503</v>
      </c>
      <c r="F324">
        <v>53.944075292869897</v>
      </c>
      <c r="G324">
        <v>84.575152120899801</v>
      </c>
      <c r="H324">
        <v>92.103446213708906</v>
      </c>
      <c r="I324">
        <v>128.80568075974901</v>
      </c>
      <c r="J324">
        <v>85.611415890856193</v>
      </c>
      <c r="K324">
        <f t="shared" si="15"/>
        <v>224.71965825558783</v>
      </c>
      <c r="L324">
        <f t="shared" si="16"/>
        <v>391.09569498521387</v>
      </c>
      <c r="M324">
        <f t="shared" si="17"/>
        <v>-0.57458995621029219</v>
      </c>
      <c r="N324">
        <v>2.98117799538259E-2</v>
      </c>
    </row>
    <row r="325" spans="1:14" x14ac:dyDescent="0.45">
      <c r="A325" t="s">
        <v>591</v>
      </c>
      <c r="B325" t="s">
        <v>592</v>
      </c>
      <c r="C325">
        <v>10338.050630981201</v>
      </c>
      <c r="D325">
        <v>3159.29039491596</v>
      </c>
      <c r="E325">
        <v>7050.2389509159202</v>
      </c>
      <c r="F325">
        <v>3802.5284446640599</v>
      </c>
      <c r="G325">
        <v>3005.82034894048</v>
      </c>
      <c r="H325">
        <v>3422.1547126515802</v>
      </c>
      <c r="I325">
        <v>3704.6967228042099</v>
      </c>
      <c r="J325">
        <v>2601.0762533898401</v>
      </c>
      <c r="K325">
        <f t="shared" si="15"/>
        <v>24350.10842147714</v>
      </c>
      <c r="L325">
        <f t="shared" si="16"/>
        <v>12733.74803778611</v>
      </c>
      <c r="M325">
        <f t="shared" si="17"/>
        <v>-1.9122499007535452</v>
      </c>
      <c r="N325">
        <v>2.9853140641334899E-2</v>
      </c>
    </row>
    <row r="326" spans="1:14" x14ac:dyDescent="0.45">
      <c r="A326" t="s">
        <v>593</v>
      </c>
      <c r="B326" t="s">
        <v>594</v>
      </c>
      <c r="C326">
        <v>8357.2261822316905</v>
      </c>
      <c r="D326">
        <v>827.18701205773402</v>
      </c>
      <c r="E326">
        <v>3177.9699994921202</v>
      </c>
      <c r="F326">
        <v>1173.01920587829</v>
      </c>
      <c r="G326">
        <v>861.30557217376099</v>
      </c>
      <c r="H326">
        <v>1573.94555862983</v>
      </c>
      <c r="I326">
        <v>1218.54263067953</v>
      </c>
      <c r="J326">
        <v>1594.7224528688901</v>
      </c>
      <c r="K326">
        <f t="shared" si="15"/>
        <v>13535.402399659835</v>
      </c>
      <c r="L326">
        <f t="shared" si="16"/>
        <v>5248.516214352011</v>
      </c>
      <c r="M326">
        <f t="shared" si="17"/>
        <v>-2.5789007496342342</v>
      </c>
      <c r="N326">
        <v>2.9926941252763899E-2</v>
      </c>
    </row>
    <row r="327" spans="1:14" x14ac:dyDescent="0.45">
      <c r="A327" t="s">
        <v>595</v>
      </c>
      <c r="C327">
        <v>5.8638971247766598</v>
      </c>
      <c r="D327">
        <v>12.219808132671099</v>
      </c>
      <c r="E327">
        <v>7.52627590169834</v>
      </c>
      <c r="F327">
        <v>11.6349966317955</v>
      </c>
      <c r="G327">
        <v>1.9442563705953999</v>
      </c>
      <c r="H327">
        <v>2.04674324919353</v>
      </c>
      <c r="I327">
        <v>4.0890692304682199</v>
      </c>
      <c r="J327">
        <v>3.3573104270924001</v>
      </c>
      <c r="K327">
        <f t="shared" si="15"/>
        <v>37.244977790941604</v>
      </c>
      <c r="L327">
        <f t="shared" si="16"/>
        <v>11.43737927734955</v>
      </c>
      <c r="M327">
        <f t="shared" si="17"/>
        <v>-3.2564258723762984</v>
      </c>
      <c r="N327">
        <v>2.9942392355315098E-2</v>
      </c>
    </row>
    <row r="328" spans="1:14" x14ac:dyDescent="0.45">
      <c r="A328" t="s">
        <v>596</v>
      </c>
      <c r="B328" t="s">
        <v>597</v>
      </c>
      <c r="C328">
        <v>24.628367924062001</v>
      </c>
      <c r="D328">
        <v>4.6999262048734902</v>
      </c>
      <c r="E328">
        <v>1.8815689754245899</v>
      </c>
      <c r="F328">
        <v>3.1731808995805801</v>
      </c>
      <c r="G328">
        <v>0</v>
      </c>
      <c r="H328">
        <v>1.0233716245967699</v>
      </c>
      <c r="I328">
        <v>1.0222673076170501</v>
      </c>
      <c r="J328">
        <v>3.3573104270924001</v>
      </c>
      <c r="K328">
        <f t="shared" si="15"/>
        <v>34.383044003940661</v>
      </c>
      <c r="L328">
        <f t="shared" si="16"/>
        <v>5.4029493593062199</v>
      </c>
      <c r="M328">
        <f t="shared" si="17"/>
        <v>-6.3637546305552837</v>
      </c>
      <c r="N328">
        <v>3.00453363416072E-2</v>
      </c>
    </row>
    <row r="329" spans="1:14" x14ac:dyDescent="0.45">
      <c r="A329" t="s">
        <v>598</v>
      </c>
      <c r="B329" t="s">
        <v>599</v>
      </c>
      <c r="C329">
        <v>39.874500448481299</v>
      </c>
      <c r="D329">
        <v>0</v>
      </c>
      <c r="E329">
        <v>2.8223534631368801</v>
      </c>
      <c r="F329">
        <v>2.1154539330537201</v>
      </c>
      <c r="G329">
        <v>0</v>
      </c>
      <c r="H329">
        <v>0</v>
      </c>
      <c r="I329">
        <v>0</v>
      </c>
      <c r="J329">
        <v>2.5179828203193</v>
      </c>
      <c r="K329">
        <f t="shared" si="15"/>
        <v>44.812307844671899</v>
      </c>
      <c r="L329">
        <f t="shared" si="16"/>
        <v>2.5179828203193</v>
      </c>
      <c r="M329">
        <f t="shared" si="17"/>
        <v>-17.796907700501844</v>
      </c>
      <c r="N329">
        <v>3.0138700355708301E-2</v>
      </c>
    </row>
    <row r="330" spans="1:14" x14ac:dyDescent="0.45">
      <c r="A330" t="s">
        <v>600</v>
      </c>
      <c r="B330" t="s">
        <v>601</v>
      </c>
      <c r="C330">
        <v>3257.9812425259101</v>
      </c>
      <c r="D330">
        <v>569.63105603066697</v>
      </c>
      <c r="E330">
        <v>2185.4423649556602</v>
      </c>
      <c r="F330">
        <v>1010.12925303315</v>
      </c>
      <c r="G330">
        <v>608.55224399635904</v>
      </c>
      <c r="H330">
        <v>1067.37660445443</v>
      </c>
      <c r="I330">
        <v>769.767282635642</v>
      </c>
      <c r="J330">
        <v>783.93198472607503</v>
      </c>
      <c r="K330">
        <f t="shared" si="15"/>
        <v>7023.1839165453875</v>
      </c>
      <c r="L330">
        <f t="shared" si="16"/>
        <v>3229.6281158125057</v>
      </c>
      <c r="M330">
        <f t="shared" si="17"/>
        <v>-2.1746107182307903</v>
      </c>
      <c r="N330">
        <v>3.01508351114201E-2</v>
      </c>
    </row>
    <row r="331" spans="1:14" x14ac:dyDescent="0.45">
      <c r="A331" t="s">
        <v>602</v>
      </c>
      <c r="B331" t="s">
        <v>603</v>
      </c>
      <c r="C331">
        <v>131.351295594997</v>
      </c>
      <c r="D331">
        <v>53.579158735557797</v>
      </c>
      <c r="E331">
        <v>88.433741844955506</v>
      </c>
      <c r="F331">
        <v>68.7522528242459</v>
      </c>
      <c r="G331">
        <v>34.024486485419501</v>
      </c>
      <c r="H331">
        <v>55.262067728225297</v>
      </c>
      <c r="I331">
        <v>47.024296150384501</v>
      </c>
      <c r="J331">
        <v>45.323690765747401</v>
      </c>
      <c r="K331">
        <f t="shared" si="15"/>
        <v>342.11644899975619</v>
      </c>
      <c r="L331">
        <f t="shared" si="16"/>
        <v>181.63454112977672</v>
      </c>
      <c r="M331">
        <f t="shared" si="17"/>
        <v>-1.8835428926225886</v>
      </c>
      <c r="N331">
        <v>3.0322623538257501E-2</v>
      </c>
    </row>
    <row r="332" spans="1:14" x14ac:dyDescent="0.45">
      <c r="A332" t="s">
        <v>604</v>
      </c>
      <c r="C332">
        <v>5.8638971247766598</v>
      </c>
      <c r="D332">
        <v>8.4598671687722806</v>
      </c>
      <c r="E332">
        <v>0</v>
      </c>
      <c r="F332">
        <v>3.1731808995805801</v>
      </c>
      <c r="G332">
        <v>0</v>
      </c>
      <c r="H332">
        <v>0</v>
      </c>
      <c r="I332">
        <v>0</v>
      </c>
      <c r="J332">
        <v>0</v>
      </c>
      <c r="K332">
        <f t="shared" si="15"/>
        <v>17.49694519312952</v>
      </c>
      <c r="L332">
        <f t="shared" si="16"/>
        <v>0</v>
      </c>
      <c r="M332" t="e">
        <f t="shared" si="17"/>
        <v>#DIV/0!</v>
      </c>
      <c r="N332">
        <v>3.07802465041568E-2</v>
      </c>
    </row>
    <row r="333" spans="1:14" x14ac:dyDescent="0.45">
      <c r="A333" t="s">
        <v>605</v>
      </c>
      <c r="B333" t="s">
        <v>606</v>
      </c>
      <c r="C333">
        <v>28968.8245758216</v>
      </c>
      <c r="D333">
        <v>1346.05886507577</v>
      </c>
      <c r="E333">
        <v>7703.14338538825</v>
      </c>
      <c r="F333">
        <v>2023.4316869658801</v>
      </c>
      <c r="G333">
        <v>2019.1102408633201</v>
      </c>
      <c r="H333">
        <v>2563.5459196149</v>
      </c>
      <c r="I333">
        <v>4493.8870842845699</v>
      </c>
      <c r="J333">
        <v>3837.4058181666101</v>
      </c>
      <c r="K333">
        <f t="shared" si="15"/>
        <v>40041.458513251499</v>
      </c>
      <c r="L333">
        <f t="shared" si="16"/>
        <v>12913.9490629294</v>
      </c>
      <c r="M333">
        <f t="shared" si="17"/>
        <v>-3.1006362436563997</v>
      </c>
      <c r="N333">
        <v>3.0791288522787501E-2</v>
      </c>
    </row>
    <row r="334" spans="1:14" x14ac:dyDescent="0.45">
      <c r="A334" t="s">
        <v>607</v>
      </c>
      <c r="B334" t="s">
        <v>608</v>
      </c>
      <c r="C334">
        <v>987.48027581238898</v>
      </c>
      <c r="D334">
        <v>183.29712199006599</v>
      </c>
      <c r="E334">
        <v>426.175372933669</v>
      </c>
      <c r="F334">
        <v>230.58447870285499</v>
      </c>
      <c r="G334">
        <v>148.735612350548</v>
      </c>
      <c r="H334">
        <v>214.90804116532101</v>
      </c>
      <c r="I334">
        <v>243.299619212859</v>
      </c>
      <c r="J334">
        <v>221.58248818809801</v>
      </c>
      <c r="K334">
        <f t="shared" si="15"/>
        <v>1827.537249438979</v>
      </c>
      <c r="L334">
        <f t="shared" si="16"/>
        <v>828.52576091682613</v>
      </c>
      <c r="M334">
        <f t="shared" si="17"/>
        <v>-2.2057699780109088</v>
      </c>
      <c r="N334">
        <v>3.09945194419909E-2</v>
      </c>
    </row>
    <row r="335" spans="1:14" x14ac:dyDescent="0.45">
      <c r="A335" t="s">
        <v>609</v>
      </c>
      <c r="B335" t="s">
        <v>610</v>
      </c>
      <c r="C335">
        <v>19207.7814219184</v>
      </c>
      <c r="D335">
        <v>2358.4229696055199</v>
      </c>
      <c r="E335">
        <v>9004.2483318943505</v>
      </c>
      <c r="F335">
        <v>3464.05581537547</v>
      </c>
      <c r="G335">
        <v>2533.3660508858002</v>
      </c>
      <c r="H335">
        <v>2764.1267580358599</v>
      </c>
      <c r="I335">
        <v>4613.4923592757696</v>
      </c>
      <c r="J335">
        <v>4147.9570326726598</v>
      </c>
      <c r="K335">
        <f t="shared" si="15"/>
        <v>34034.508538793736</v>
      </c>
      <c r="L335">
        <f t="shared" si="16"/>
        <v>14058.942200870089</v>
      </c>
      <c r="M335">
        <f t="shared" si="17"/>
        <v>-2.4208441895925419</v>
      </c>
      <c r="N335">
        <v>3.1007711146782701E-2</v>
      </c>
    </row>
    <row r="336" spans="1:14" x14ac:dyDescent="0.45">
      <c r="A336" t="s">
        <v>611</v>
      </c>
      <c r="C336">
        <v>443.31062263311497</v>
      </c>
      <c r="D336">
        <v>89.298597892596305</v>
      </c>
      <c r="E336">
        <v>395.12948483916301</v>
      </c>
      <c r="F336">
        <v>175.58267644345901</v>
      </c>
      <c r="G336">
        <v>101.101331270961</v>
      </c>
      <c r="H336">
        <v>145.318770692741</v>
      </c>
      <c r="I336">
        <v>78.714582686513197</v>
      </c>
      <c r="J336">
        <v>175.419469815578</v>
      </c>
      <c r="K336">
        <f t="shared" si="15"/>
        <v>1103.3213818083332</v>
      </c>
      <c r="L336">
        <f t="shared" si="16"/>
        <v>500.5541544657932</v>
      </c>
      <c r="M336">
        <f t="shared" si="17"/>
        <v>-2.2041998292588976</v>
      </c>
      <c r="N336">
        <v>3.10468345366159E-2</v>
      </c>
    </row>
    <row r="337" spans="1:14" x14ac:dyDescent="0.45">
      <c r="A337" t="s">
        <v>612</v>
      </c>
      <c r="B337" t="s">
        <v>613</v>
      </c>
      <c r="C337">
        <v>369.425518860929</v>
      </c>
      <c r="D337">
        <v>31.019512952165002</v>
      </c>
      <c r="E337">
        <v>88.433741844955506</v>
      </c>
      <c r="F337">
        <v>35.962716861913201</v>
      </c>
      <c r="G337">
        <v>18.470435520656299</v>
      </c>
      <c r="H337">
        <v>36.841378485483602</v>
      </c>
      <c r="I337">
        <v>32.712553843745802</v>
      </c>
      <c r="J337">
        <v>82.254105463763807</v>
      </c>
      <c r="K337">
        <f t="shared" si="15"/>
        <v>524.8414905199628</v>
      </c>
      <c r="L337">
        <f t="shared" si="16"/>
        <v>170.2784733136495</v>
      </c>
      <c r="M337">
        <f t="shared" si="17"/>
        <v>-3.0822539121149823</v>
      </c>
      <c r="N337">
        <v>3.10988777688068E-2</v>
      </c>
    </row>
    <row r="338" spans="1:14" x14ac:dyDescent="0.45">
      <c r="A338" t="s">
        <v>614</v>
      </c>
      <c r="B338" t="s">
        <v>615</v>
      </c>
      <c r="C338">
        <v>911.24961319029296</v>
      </c>
      <c r="D338">
        <v>153.21759427887599</v>
      </c>
      <c r="E338">
        <v>528.72088209430899</v>
      </c>
      <c r="F338">
        <v>188.27540004178101</v>
      </c>
      <c r="G338">
        <v>77.770254823815904</v>
      </c>
      <c r="H338">
        <v>206.72106816854699</v>
      </c>
      <c r="I338">
        <v>175.82997691013301</v>
      </c>
      <c r="J338">
        <v>271.94214459448398</v>
      </c>
      <c r="K338">
        <f t="shared" si="15"/>
        <v>1781.4634896052589</v>
      </c>
      <c r="L338">
        <f t="shared" si="16"/>
        <v>732.2634444969799</v>
      </c>
      <c r="M338">
        <f t="shared" si="17"/>
        <v>-2.4328177283641614</v>
      </c>
      <c r="N338">
        <v>3.1130691013023098E-2</v>
      </c>
    </row>
    <row r="339" spans="1:14" x14ac:dyDescent="0.45">
      <c r="A339" t="s">
        <v>616</v>
      </c>
      <c r="C339">
        <v>117.277942495533</v>
      </c>
      <c r="D339">
        <v>13.159793373645799</v>
      </c>
      <c r="E339">
        <v>100.663940185215</v>
      </c>
      <c r="F339">
        <v>25.385447196644598</v>
      </c>
      <c r="G339">
        <v>24.303204632442501</v>
      </c>
      <c r="H339">
        <v>26.6076622395159</v>
      </c>
      <c r="I339">
        <v>8.1781384609364398</v>
      </c>
      <c r="J339">
        <v>31.894449057377798</v>
      </c>
      <c r="K339">
        <f t="shared" si="15"/>
        <v>256.48712325103838</v>
      </c>
      <c r="L339">
        <f t="shared" si="16"/>
        <v>90.983454390272641</v>
      </c>
      <c r="M339">
        <f t="shared" si="17"/>
        <v>-2.8190523757302</v>
      </c>
      <c r="N339">
        <v>3.1187343683250698E-2</v>
      </c>
    </row>
    <row r="340" spans="1:14" x14ac:dyDescent="0.45">
      <c r="A340" t="s">
        <v>617</v>
      </c>
      <c r="B340" t="s">
        <v>618</v>
      </c>
      <c r="C340">
        <v>69.193986072364595</v>
      </c>
      <c r="D340">
        <v>9.3998524097469804</v>
      </c>
      <c r="E340">
        <v>8.46706038941063</v>
      </c>
      <c r="F340">
        <v>9.5195426987417395</v>
      </c>
      <c r="G340">
        <v>7.7770254823815899</v>
      </c>
      <c r="H340">
        <v>9.2103446213708899</v>
      </c>
      <c r="I340">
        <v>3.0668019228511598</v>
      </c>
      <c r="J340">
        <v>8.3932760677309997</v>
      </c>
      <c r="K340">
        <f t="shared" si="15"/>
        <v>96.580441570263957</v>
      </c>
      <c r="L340">
        <f t="shared" si="16"/>
        <v>28.447448094334639</v>
      </c>
      <c r="M340">
        <f t="shared" si="17"/>
        <v>-3.3950476418831439</v>
      </c>
      <c r="N340">
        <v>3.1342998676547502E-2</v>
      </c>
    </row>
    <row r="341" spans="1:14" x14ac:dyDescent="0.45">
      <c r="A341" t="s">
        <v>619</v>
      </c>
      <c r="B341" t="s">
        <v>620</v>
      </c>
      <c r="C341">
        <v>42635.223214826103</v>
      </c>
      <c r="D341">
        <v>3448.8058491361699</v>
      </c>
      <c r="E341">
        <v>10778.5678757197</v>
      </c>
      <c r="F341">
        <v>5786.8242338684504</v>
      </c>
      <c r="G341">
        <v>3603.6791828985702</v>
      </c>
      <c r="H341">
        <v>6895.4780065330096</v>
      </c>
      <c r="I341">
        <v>5734.9195957316797</v>
      </c>
      <c r="J341">
        <v>7181.2870035506403</v>
      </c>
      <c r="K341">
        <f t="shared" si="15"/>
        <v>62649.421173550421</v>
      </c>
      <c r="L341">
        <f t="shared" si="16"/>
        <v>23415.363788713898</v>
      </c>
      <c r="M341">
        <f t="shared" si="17"/>
        <v>-2.6755689870488863</v>
      </c>
      <c r="N341">
        <v>3.1375264143389099E-2</v>
      </c>
    </row>
    <row r="342" spans="1:14" x14ac:dyDescent="0.45">
      <c r="A342" t="s">
        <v>621</v>
      </c>
      <c r="B342" t="s">
        <v>622</v>
      </c>
      <c r="C342">
        <v>102.031809971114</v>
      </c>
      <c r="D342">
        <v>105.278346989166</v>
      </c>
      <c r="E342">
        <v>113.83492301318699</v>
      </c>
      <c r="F342">
        <v>162.88995284513601</v>
      </c>
      <c r="G342">
        <v>178.871586094777</v>
      </c>
      <c r="H342">
        <v>124.851338200805</v>
      </c>
      <c r="I342">
        <v>257.61136151949802</v>
      </c>
      <c r="J342">
        <v>324.81978382119001</v>
      </c>
      <c r="K342">
        <f t="shared" si="15"/>
        <v>484.03503281860299</v>
      </c>
      <c r="L342">
        <f t="shared" si="16"/>
        <v>886.15406963626992</v>
      </c>
      <c r="M342">
        <f t="shared" si="17"/>
        <v>-0.54621995136498058</v>
      </c>
      <c r="N342">
        <v>3.1524633083993003E-2</v>
      </c>
    </row>
    <row r="343" spans="1:14" x14ac:dyDescent="0.45">
      <c r="A343" t="s">
        <v>623</v>
      </c>
      <c r="B343" t="s">
        <v>624</v>
      </c>
      <c r="C343">
        <v>175.9169137433</v>
      </c>
      <c r="D343">
        <v>64.858981627254195</v>
      </c>
      <c r="E343">
        <v>198.50552690729401</v>
      </c>
      <c r="F343">
        <v>117.407693284481</v>
      </c>
      <c r="G343">
        <v>82.630895750304404</v>
      </c>
      <c r="H343">
        <v>71.636013721773594</v>
      </c>
      <c r="I343">
        <v>84.848186532215493</v>
      </c>
      <c r="J343">
        <v>49.520328799612898</v>
      </c>
      <c r="K343">
        <f t="shared" si="15"/>
        <v>556.68911556232922</v>
      </c>
      <c r="L343">
        <f t="shared" si="16"/>
        <v>288.6354248039064</v>
      </c>
      <c r="M343">
        <f t="shared" si="17"/>
        <v>-1.9286929729451385</v>
      </c>
      <c r="N343">
        <v>3.1743787202785902E-2</v>
      </c>
    </row>
    <row r="344" spans="1:14" x14ac:dyDescent="0.45">
      <c r="A344" t="s">
        <v>625</v>
      </c>
      <c r="C344">
        <v>629.78255120101301</v>
      </c>
      <c r="D344">
        <v>87.418627410646906</v>
      </c>
      <c r="E344">
        <v>185.334544079322</v>
      </c>
      <c r="F344">
        <v>181.92903824262001</v>
      </c>
      <c r="G344">
        <v>102.07345945625801</v>
      </c>
      <c r="H344">
        <v>129.96819632378899</v>
      </c>
      <c r="I344">
        <v>141.072888451154</v>
      </c>
      <c r="J344">
        <v>99.879985205998906</v>
      </c>
      <c r="K344">
        <f t="shared" si="15"/>
        <v>1084.4647609336018</v>
      </c>
      <c r="L344">
        <f t="shared" si="16"/>
        <v>472.99452943719984</v>
      </c>
      <c r="M344">
        <f t="shared" si="17"/>
        <v>-2.2927638554804632</v>
      </c>
      <c r="N344">
        <v>3.1864694263099E-2</v>
      </c>
    </row>
    <row r="345" spans="1:14" x14ac:dyDescent="0.45">
      <c r="A345" t="s">
        <v>626</v>
      </c>
      <c r="C345">
        <v>234.55588499106599</v>
      </c>
      <c r="D345">
        <v>15.039763855595201</v>
      </c>
      <c r="E345">
        <v>55.5062847750253</v>
      </c>
      <c r="F345">
        <v>31.7318089958058</v>
      </c>
      <c r="G345">
        <v>21.386820076549402</v>
      </c>
      <c r="H345">
        <v>23.537547365725601</v>
      </c>
      <c r="I345">
        <v>40.890692304682197</v>
      </c>
      <c r="J345">
        <v>29.376466237058501</v>
      </c>
      <c r="K345">
        <f t="shared" si="15"/>
        <v>336.83374261749231</v>
      </c>
      <c r="L345">
        <f t="shared" si="16"/>
        <v>115.1915259840157</v>
      </c>
      <c r="M345">
        <f t="shared" si="17"/>
        <v>-2.9241191115415237</v>
      </c>
      <c r="N345">
        <v>3.1902084795371599E-2</v>
      </c>
    </row>
    <row r="346" spans="1:14" x14ac:dyDescent="0.45">
      <c r="A346" t="s">
        <v>627</v>
      </c>
      <c r="C346">
        <v>63.330088947587903</v>
      </c>
      <c r="D346">
        <v>10.3398376507217</v>
      </c>
      <c r="E346">
        <v>4.7039224385614604</v>
      </c>
      <c r="F346">
        <v>10.5772696652686</v>
      </c>
      <c r="G346">
        <v>3.8885127411907998</v>
      </c>
      <c r="H346">
        <v>8.18697299677412</v>
      </c>
      <c r="I346">
        <v>7.1558711533193797</v>
      </c>
      <c r="J346">
        <v>6.7146208541848003</v>
      </c>
      <c r="K346">
        <f t="shared" si="15"/>
        <v>88.951118702139667</v>
      </c>
      <c r="L346">
        <f t="shared" si="16"/>
        <v>25.945977745469101</v>
      </c>
      <c r="M346">
        <f t="shared" si="17"/>
        <v>-3.4283201648730715</v>
      </c>
      <c r="N346">
        <v>3.1957693715771798E-2</v>
      </c>
    </row>
    <row r="347" spans="1:14" x14ac:dyDescent="0.45">
      <c r="A347" t="s">
        <v>628</v>
      </c>
      <c r="B347" t="s">
        <v>629</v>
      </c>
      <c r="C347">
        <v>10923.267564034</v>
      </c>
      <c r="D347">
        <v>772.66786808120196</v>
      </c>
      <c r="E347">
        <v>2283.2839516777299</v>
      </c>
      <c r="F347">
        <v>1419.4695890790499</v>
      </c>
      <c r="G347">
        <v>1176.27510421022</v>
      </c>
      <c r="H347">
        <v>1693.6800387076501</v>
      </c>
      <c r="I347">
        <v>1594.73699988261</v>
      </c>
      <c r="J347">
        <v>1201.0778052923099</v>
      </c>
      <c r="K347">
        <f t="shared" si="15"/>
        <v>15398.688972871982</v>
      </c>
      <c r="L347">
        <f t="shared" si="16"/>
        <v>5665.7699480927895</v>
      </c>
      <c r="M347">
        <f t="shared" si="17"/>
        <v>-2.7178457851179583</v>
      </c>
      <c r="N347">
        <v>3.20806199467693E-2</v>
      </c>
    </row>
    <row r="348" spans="1:14" x14ac:dyDescent="0.45">
      <c r="A348" t="s">
        <v>630</v>
      </c>
      <c r="B348" t="s">
        <v>631</v>
      </c>
      <c r="C348">
        <v>18746.879107911001</v>
      </c>
      <c r="D348">
        <v>1432.5375072454401</v>
      </c>
      <c r="E348">
        <v>4865.7373704479796</v>
      </c>
      <c r="F348">
        <v>1963.14124987385</v>
      </c>
      <c r="G348">
        <v>2173.6786223256499</v>
      </c>
      <c r="H348">
        <v>2551.2654601197401</v>
      </c>
      <c r="I348">
        <v>2920.6176978619301</v>
      </c>
      <c r="J348">
        <v>2336.68805725631</v>
      </c>
      <c r="K348">
        <f t="shared" si="15"/>
        <v>27008.295235478272</v>
      </c>
      <c r="L348">
        <f t="shared" si="16"/>
        <v>9982.2498375636296</v>
      </c>
      <c r="M348">
        <f t="shared" si="17"/>
        <v>-2.7056320644114629</v>
      </c>
      <c r="N348">
        <v>3.2218346062693901E-2</v>
      </c>
    </row>
    <row r="349" spans="1:14" x14ac:dyDescent="0.45">
      <c r="A349" t="s">
        <v>632</v>
      </c>
      <c r="B349" t="s">
        <v>633</v>
      </c>
      <c r="C349">
        <v>7643.0035124338901</v>
      </c>
      <c r="D349">
        <v>539.55152831947703</v>
      </c>
      <c r="E349">
        <v>1779.9642507516601</v>
      </c>
      <c r="F349">
        <v>830.31566872358496</v>
      </c>
      <c r="G349">
        <v>725.20762623208304</v>
      </c>
      <c r="H349">
        <v>1047.9325435870901</v>
      </c>
      <c r="I349">
        <v>1022.2673076170501</v>
      </c>
      <c r="J349">
        <v>1127.21697589627</v>
      </c>
      <c r="K349">
        <f t="shared" si="15"/>
        <v>10792.834960228613</v>
      </c>
      <c r="L349">
        <f t="shared" si="16"/>
        <v>3922.624453332493</v>
      </c>
      <c r="M349">
        <f t="shared" si="17"/>
        <v>-2.7514321313781349</v>
      </c>
      <c r="N349">
        <v>3.2240582820791397E-2</v>
      </c>
    </row>
    <row r="350" spans="1:14" x14ac:dyDescent="0.45">
      <c r="A350" t="s">
        <v>634</v>
      </c>
      <c r="C350">
        <v>106.72292767093499</v>
      </c>
      <c r="D350">
        <v>40.419365361912</v>
      </c>
      <c r="E350">
        <v>611.50991701298994</v>
      </c>
      <c r="F350">
        <v>74.040887656880201</v>
      </c>
      <c r="G350">
        <v>59.299819303159602</v>
      </c>
      <c r="H350">
        <v>49.121837980644699</v>
      </c>
      <c r="I350">
        <v>100.182196146471</v>
      </c>
      <c r="J350">
        <v>78.896795036671406</v>
      </c>
      <c r="K350">
        <f t="shared" si="15"/>
        <v>832.69309770271707</v>
      </c>
      <c r="L350">
        <f t="shared" si="16"/>
        <v>287.5006484669467</v>
      </c>
      <c r="M350">
        <f t="shared" si="17"/>
        <v>-2.8963172853450101</v>
      </c>
      <c r="N350">
        <v>3.2240764130887702E-2</v>
      </c>
    </row>
    <row r="351" spans="1:14" x14ac:dyDescent="0.45">
      <c r="A351" t="s">
        <v>635</v>
      </c>
      <c r="B351" t="s">
        <v>636</v>
      </c>
      <c r="C351">
        <v>12329.430094555401</v>
      </c>
      <c r="D351">
        <v>2738.1770069592999</v>
      </c>
      <c r="E351">
        <v>7744.53790284759</v>
      </c>
      <c r="F351">
        <v>4343.0269245592899</v>
      </c>
      <c r="G351">
        <v>3069.9808091701302</v>
      </c>
      <c r="H351">
        <v>4064.8320928983499</v>
      </c>
      <c r="I351">
        <v>3868.2594920229399</v>
      </c>
      <c r="J351">
        <v>2325.7767983682602</v>
      </c>
      <c r="K351">
        <f t="shared" si="15"/>
        <v>27155.17192892158</v>
      </c>
      <c r="L351">
        <f t="shared" si="16"/>
        <v>13328.84919245968</v>
      </c>
      <c r="M351">
        <f t="shared" si="17"/>
        <v>-2.0373230679422534</v>
      </c>
      <c r="N351">
        <v>3.2318990116294598E-2</v>
      </c>
    </row>
    <row r="352" spans="1:14" x14ac:dyDescent="0.45">
      <c r="A352" t="s">
        <v>637</v>
      </c>
      <c r="B352" t="s">
        <v>638</v>
      </c>
      <c r="C352">
        <v>73.8851037721859</v>
      </c>
      <c r="D352">
        <v>33.839468675089101</v>
      </c>
      <c r="E352">
        <v>42.335301947053203</v>
      </c>
      <c r="F352">
        <v>30.6740820292789</v>
      </c>
      <c r="G352">
        <v>8.7491536676792894</v>
      </c>
      <c r="H352">
        <v>11.2570878705644</v>
      </c>
      <c r="I352">
        <v>32.712553843745802</v>
      </c>
      <c r="J352">
        <v>26.019155809966101</v>
      </c>
      <c r="K352">
        <f t="shared" si="15"/>
        <v>180.73395642360711</v>
      </c>
      <c r="L352">
        <f t="shared" si="16"/>
        <v>78.737951191955602</v>
      </c>
      <c r="M352">
        <f t="shared" si="17"/>
        <v>-2.2953855629668976</v>
      </c>
      <c r="N352">
        <v>3.2397161769772101E-2</v>
      </c>
    </row>
    <row r="353" spans="1:14" x14ac:dyDescent="0.45">
      <c r="A353" t="s">
        <v>639</v>
      </c>
      <c r="B353" t="s">
        <v>640</v>
      </c>
      <c r="C353">
        <v>2225.93534856522</v>
      </c>
      <c r="D353">
        <v>249.09608885829499</v>
      </c>
      <c r="E353">
        <v>834.47584060080396</v>
      </c>
      <c r="F353">
        <v>378.66625401661599</v>
      </c>
      <c r="G353">
        <v>257.61396910388999</v>
      </c>
      <c r="H353">
        <v>318.26857524959399</v>
      </c>
      <c r="I353">
        <v>540.77940572942202</v>
      </c>
      <c r="J353">
        <v>375.17944022757598</v>
      </c>
      <c r="K353">
        <f t="shared" si="15"/>
        <v>3688.1735320409352</v>
      </c>
      <c r="L353">
        <f t="shared" si="16"/>
        <v>1491.841390310482</v>
      </c>
      <c r="M353">
        <f t="shared" si="17"/>
        <v>-2.4722289889499263</v>
      </c>
      <c r="N353">
        <v>3.2505789524658303E-2</v>
      </c>
    </row>
    <row r="354" spans="1:14" x14ac:dyDescent="0.45">
      <c r="A354" t="s">
        <v>641</v>
      </c>
      <c r="C354">
        <v>106.72292767093499</v>
      </c>
      <c r="D354">
        <v>19.7396900604687</v>
      </c>
      <c r="E354">
        <v>35.749810533067098</v>
      </c>
      <c r="F354">
        <v>57.117256192450398</v>
      </c>
      <c r="G354">
        <v>24.303204632442501</v>
      </c>
      <c r="H354">
        <v>27.631033864112698</v>
      </c>
      <c r="I354">
        <v>18.400811537107</v>
      </c>
      <c r="J354">
        <v>26.019155809966101</v>
      </c>
      <c r="K354">
        <f t="shared" si="15"/>
        <v>219.3296844569212</v>
      </c>
      <c r="L354">
        <f t="shared" si="16"/>
        <v>96.354205843628307</v>
      </c>
      <c r="M354">
        <f t="shared" si="17"/>
        <v>-2.2762855293817461</v>
      </c>
      <c r="N354">
        <v>3.2521951580108802E-2</v>
      </c>
    </row>
    <row r="355" spans="1:14" x14ac:dyDescent="0.45">
      <c r="A355" t="s">
        <v>642</v>
      </c>
      <c r="C355">
        <v>30.4922650488386</v>
      </c>
      <c r="D355">
        <v>8.4598671687722806</v>
      </c>
      <c r="E355">
        <v>22.578827705095001</v>
      </c>
      <c r="F355">
        <v>12.692723598322299</v>
      </c>
      <c r="G355">
        <v>4.8606409264884904</v>
      </c>
      <c r="H355">
        <v>5.1168581229838299</v>
      </c>
      <c r="I355">
        <v>8.1781384609364398</v>
      </c>
      <c r="J355">
        <v>10.0719312812772</v>
      </c>
      <c r="K355">
        <f t="shared" si="15"/>
        <v>74.223683521028178</v>
      </c>
      <c r="L355">
        <f t="shared" si="16"/>
        <v>28.227568791685961</v>
      </c>
      <c r="M355">
        <f t="shared" si="17"/>
        <v>-2.6294748962896772</v>
      </c>
      <c r="N355">
        <v>3.2617897844158902E-2</v>
      </c>
    </row>
    <row r="356" spans="1:14" x14ac:dyDescent="0.45">
      <c r="A356" t="s">
        <v>643</v>
      </c>
      <c r="B356" t="s">
        <v>644</v>
      </c>
      <c r="C356">
        <v>59.811750672721899</v>
      </c>
      <c r="D356">
        <v>2.8199557229240901</v>
      </c>
      <c r="E356">
        <v>27.2827501436565</v>
      </c>
      <c r="F356">
        <v>5.2886348326343002</v>
      </c>
      <c r="G356">
        <v>6.8048972970838904</v>
      </c>
      <c r="H356">
        <v>10.233716245967701</v>
      </c>
      <c r="I356">
        <v>4.0890692304682199</v>
      </c>
      <c r="J356">
        <v>5.0359656406386</v>
      </c>
      <c r="K356">
        <f t="shared" si="15"/>
        <v>95.203091371936793</v>
      </c>
      <c r="L356">
        <f t="shared" si="16"/>
        <v>26.163648414158409</v>
      </c>
      <c r="M356">
        <f t="shared" si="17"/>
        <v>-3.638754422354102</v>
      </c>
      <c r="N356">
        <v>3.27421916894165E-2</v>
      </c>
    </row>
    <row r="357" spans="1:14" x14ac:dyDescent="0.45">
      <c r="A357" t="s">
        <v>645</v>
      </c>
      <c r="B357" t="s">
        <v>646</v>
      </c>
      <c r="C357">
        <v>4057.81681034545</v>
      </c>
      <c r="D357">
        <v>1063.12330754238</v>
      </c>
      <c r="E357">
        <v>3767.8418732877299</v>
      </c>
      <c r="F357">
        <v>1705.0558700413001</v>
      </c>
      <c r="G357">
        <v>1051.84269649211</v>
      </c>
      <c r="H357">
        <v>1170.7371385387</v>
      </c>
      <c r="I357">
        <v>1658.11757295486</v>
      </c>
      <c r="J357">
        <v>1448.67944929037</v>
      </c>
      <c r="K357">
        <f t="shared" si="15"/>
        <v>10593.83786121686</v>
      </c>
      <c r="L357">
        <f t="shared" si="16"/>
        <v>5329.37685727604</v>
      </c>
      <c r="M357">
        <f t="shared" si="17"/>
        <v>-1.9878192413346427</v>
      </c>
      <c r="N357">
        <v>3.2751302185360501E-2</v>
      </c>
    </row>
    <row r="358" spans="1:14" x14ac:dyDescent="0.45">
      <c r="A358" t="s">
        <v>647</v>
      </c>
      <c r="B358" t="s">
        <v>648</v>
      </c>
      <c r="C358">
        <v>416.33669585914299</v>
      </c>
      <c r="D358">
        <v>5.63991144584819</v>
      </c>
      <c r="E358">
        <v>49.861577848751502</v>
      </c>
      <c r="F358">
        <v>4.2309078661074402</v>
      </c>
      <c r="G358">
        <v>4.8606409264884904</v>
      </c>
      <c r="H358">
        <v>5.1168581229838299</v>
      </c>
      <c r="I358">
        <v>10.2226730761705</v>
      </c>
      <c r="J358">
        <v>24.340500596419901</v>
      </c>
      <c r="K358">
        <f t="shared" si="15"/>
        <v>476.06909301985013</v>
      </c>
      <c r="L358">
        <f t="shared" si="16"/>
        <v>44.540672722062723</v>
      </c>
      <c r="M358">
        <f t="shared" si="17"/>
        <v>-10.688412723143147</v>
      </c>
      <c r="N358">
        <v>3.2901120248477002E-2</v>
      </c>
    </row>
    <row r="359" spans="1:14" x14ac:dyDescent="0.45">
      <c r="A359" t="s">
        <v>649</v>
      </c>
      <c r="B359" t="s">
        <v>650</v>
      </c>
      <c r="C359">
        <v>8542.5253313746307</v>
      </c>
      <c r="D359">
        <v>1529.35598706583</v>
      </c>
      <c r="E359">
        <v>5763.2457717255002</v>
      </c>
      <c r="F359">
        <v>2196.8989094762901</v>
      </c>
      <c r="G359">
        <v>1857.7369621038999</v>
      </c>
      <c r="H359">
        <v>2960.6141099584402</v>
      </c>
      <c r="I359">
        <v>1561.0021787312401</v>
      </c>
      <c r="J359">
        <v>1803.7150269553899</v>
      </c>
      <c r="K359">
        <f t="shared" si="15"/>
        <v>18032.02599964225</v>
      </c>
      <c r="L359">
        <f t="shared" si="16"/>
        <v>8183.0682777489692</v>
      </c>
      <c r="M359">
        <f t="shared" si="17"/>
        <v>-2.2035776053187925</v>
      </c>
      <c r="N359">
        <v>3.2920392317378498E-2</v>
      </c>
    </row>
    <row r="360" spans="1:14" x14ac:dyDescent="0.45">
      <c r="A360" t="s">
        <v>651</v>
      </c>
      <c r="C360">
        <v>80.921780321917893</v>
      </c>
      <c r="D360">
        <v>26.319586747291499</v>
      </c>
      <c r="E360">
        <v>79.025896967832594</v>
      </c>
      <c r="F360">
        <v>55.001802259396698</v>
      </c>
      <c r="G360">
        <v>16.526179150060901</v>
      </c>
      <c r="H360">
        <v>20.467432491935298</v>
      </c>
      <c r="I360">
        <v>34.757088458979901</v>
      </c>
      <c r="J360">
        <v>41.127052731881903</v>
      </c>
      <c r="K360">
        <f t="shared" si="15"/>
        <v>241.26906629643867</v>
      </c>
      <c r="L360">
        <f t="shared" si="16"/>
        <v>112.87775283285801</v>
      </c>
      <c r="M360">
        <f t="shared" si="17"/>
        <v>-2.137436830920032</v>
      </c>
      <c r="N360">
        <v>3.30872331720573E-2</v>
      </c>
    </row>
    <row r="361" spans="1:14" x14ac:dyDescent="0.45">
      <c r="A361" t="s">
        <v>652</v>
      </c>
      <c r="B361" t="s">
        <v>653</v>
      </c>
      <c r="C361">
        <v>1257.2195435521201</v>
      </c>
      <c r="D361">
        <v>413.59350602886701</v>
      </c>
      <c r="E361">
        <v>239.900044366635</v>
      </c>
      <c r="F361">
        <v>218.94948207106</v>
      </c>
      <c r="G361">
        <v>144.847099609357</v>
      </c>
      <c r="H361">
        <v>359.20344023346502</v>
      </c>
      <c r="I361">
        <v>177.87451152536801</v>
      </c>
      <c r="J361">
        <v>221.58248818809801</v>
      </c>
      <c r="K361">
        <f t="shared" si="15"/>
        <v>2129.6625760186821</v>
      </c>
      <c r="L361">
        <f t="shared" si="16"/>
        <v>903.50753955628807</v>
      </c>
      <c r="M361">
        <f t="shared" si="17"/>
        <v>-2.3571054836626577</v>
      </c>
      <c r="N361">
        <v>3.3129885305630699E-2</v>
      </c>
    </row>
    <row r="362" spans="1:14" x14ac:dyDescent="0.45">
      <c r="A362" t="s">
        <v>654</v>
      </c>
      <c r="B362" t="s">
        <v>655</v>
      </c>
      <c r="C362">
        <v>55196.863635522699</v>
      </c>
      <c r="D362">
        <v>7102.52848080482</v>
      </c>
      <c r="E362">
        <v>17255.869073618898</v>
      </c>
      <c r="F362">
        <v>6468.0004003117501</v>
      </c>
      <c r="G362">
        <v>8428.3513665310493</v>
      </c>
      <c r="H362">
        <v>11932.5131427983</v>
      </c>
      <c r="I362">
        <v>6498.5532745216196</v>
      </c>
      <c r="J362">
        <v>7460.7830966060801</v>
      </c>
      <c r="K362">
        <f t="shared" si="15"/>
        <v>86023.261590258175</v>
      </c>
      <c r="L362">
        <f t="shared" si="16"/>
        <v>34320.200880457051</v>
      </c>
      <c r="M362">
        <f t="shared" si="17"/>
        <v>-2.5064906202003727</v>
      </c>
      <c r="N362">
        <v>3.3184153178106197E-2</v>
      </c>
    </row>
    <row r="363" spans="1:14" x14ac:dyDescent="0.45">
      <c r="A363" t="s">
        <v>656</v>
      </c>
      <c r="B363" t="s">
        <v>657</v>
      </c>
      <c r="C363">
        <v>1587.9433413895199</v>
      </c>
      <c r="D363">
        <v>303.61523283482802</v>
      </c>
      <c r="E363">
        <v>1305.8088689446599</v>
      </c>
      <c r="F363">
        <v>488.66985853540899</v>
      </c>
      <c r="G363">
        <v>348.99401852187401</v>
      </c>
      <c r="H363">
        <v>396.04481871894802</v>
      </c>
      <c r="I363">
        <v>258.63362882711499</v>
      </c>
      <c r="J363">
        <v>649.63956764237901</v>
      </c>
      <c r="K363">
        <f t="shared" si="15"/>
        <v>3686.0373017044167</v>
      </c>
      <c r="L363">
        <f t="shared" si="16"/>
        <v>1653.312033710316</v>
      </c>
      <c r="M363">
        <f t="shared" si="17"/>
        <v>-2.229486767499246</v>
      </c>
      <c r="N363">
        <v>3.3378527453668101E-2</v>
      </c>
    </row>
    <row r="364" spans="1:14" x14ac:dyDescent="0.45">
      <c r="A364" t="s">
        <v>658</v>
      </c>
      <c r="C364">
        <v>569.97080052829097</v>
      </c>
      <c r="D364">
        <v>38.5393948799626</v>
      </c>
      <c r="E364">
        <v>208.85415627212899</v>
      </c>
      <c r="F364">
        <v>39.135897761493801</v>
      </c>
      <c r="G364">
        <v>37.912999226610303</v>
      </c>
      <c r="H364">
        <v>53.2153244790318</v>
      </c>
      <c r="I364">
        <v>92.004057685534903</v>
      </c>
      <c r="J364">
        <v>100.719312812772</v>
      </c>
      <c r="K364">
        <f t="shared" si="15"/>
        <v>856.50024944187635</v>
      </c>
      <c r="L364">
        <f t="shared" si="16"/>
        <v>283.85169420394902</v>
      </c>
      <c r="M364">
        <f t="shared" si="17"/>
        <v>-3.0174216569110071</v>
      </c>
      <c r="N364">
        <v>3.3575718885033197E-2</v>
      </c>
    </row>
    <row r="365" spans="1:14" x14ac:dyDescent="0.45">
      <c r="A365" t="s">
        <v>659</v>
      </c>
      <c r="C365">
        <v>39.874500448481299</v>
      </c>
      <c r="D365">
        <v>21.619660542418099</v>
      </c>
      <c r="E365">
        <v>19.756474241958099</v>
      </c>
      <c r="F365">
        <v>13.750450564849199</v>
      </c>
      <c r="G365">
        <v>9.7212818529769898</v>
      </c>
      <c r="H365">
        <v>18.420689242741801</v>
      </c>
      <c r="I365">
        <v>3.0668019228511598</v>
      </c>
      <c r="J365">
        <v>4.1966380338654998</v>
      </c>
      <c r="K365">
        <f t="shared" si="15"/>
        <v>95.001085797706708</v>
      </c>
      <c r="L365">
        <f t="shared" si="16"/>
        <v>35.405411052435447</v>
      </c>
      <c r="M365">
        <f t="shared" si="17"/>
        <v>-2.6832363464728601</v>
      </c>
      <c r="N365">
        <v>3.3845079643267398E-2</v>
      </c>
    </row>
    <row r="366" spans="1:14" x14ac:dyDescent="0.45">
      <c r="A366" t="s">
        <v>660</v>
      </c>
      <c r="B366" t="s">
        <v>661</v>
      </c>
      <c r="C366">
        <v>15963.873532492</v>
      </c>
      <c r="D366">
        <v>1431.59752200447</v>
      </c>
      <c r="E366">
        <v>4160.14900466376</v>
      </c>
      <c r="F366">
        <v>2081.6066701248601</v>
      </c>
      <c r="G366">
        <v>1156.8325405042599</v>
      </c>
      <c r="H366">
        <v>1864.58310001531</v>
      </c>
      <c r="I366">
        <v>2942.08531132188</v>
      </c>
      <c r="J366">
        <v>2894.0015881536501</v>
      </c>
      <c r="K366">
        <f t="shared" si="15"/>
        <v>23637.226729285088</v>
      </c>
      <c r="L366">
        <f t="shared" si="16"/>
        <v>8857.502539995101</v>
      </c>
      <c r="M366">
        <f t="shared" si="17"/>
        <v>-2.6686107762943032</v>
      </c>
      <c r="N366">
        <v>3.38585383425999E-2</v>
      </c>
    </row>
    <row r="367" spans="1:14" x14ac:dyDescent="0.45">
      <c r="A367" t="s">
        <v>662</v>
      </c>
      <c r="C367">
        <v>29.319485623883299</v>
      </c>
      <c r="D367">
        <v>5.63991144584819</v>
      </c>
      <c r="E367">
        <v>3.76313795084917</v>
      </c>
      <c r="F367">
        <v>4.2309078661074402</v>
      </c>
      <c r="G367">
        <v>0</v>
      </c>
      <c r="H367">
        <v>5.1168581229838299</v>
      </c>
      <c r="I367">
        <v>0</v>
      </c>
      <c r="J367">
        <v>2.5179828203193</v>
      </c>
      <c r="K367">
        <f t="shared" si="15"/>
        <v>42.953442886688094</v>
      </c>
      <c r="L367">
        <f t="shared" si="16"/>
        <v>7.6348409433031303</v>
      </c>
      <c r="M367">
        <f t="shared" si="17"/>
        <v>-5.6259774375999978</v>
      </c>
      <c r="N367">
        <v>3.3894079171163403E-2</v>
      </c>
    </row>
    <row r="368" spans="1:14" x14ac:dyDescent="0.45">
      <c r="A368" t="s">
        <v>663</v>
      </c>
      <c r="B368" t="s">
        <v>664</v>
      </c>
      <c r="C368">
        <v>524.23240295503297</v>
      </c>
      <c r="D368">
        <v>45.119291566785499</v>
      </c>
      <c r="E368">
        <v>175.92669920219899</v>
      </c>
      <c r="F368">
        <v>76.156341589933902</v>
      </c>
      <c r="G368">
        <v>38.885127411908002</v>
      </c>
      <c r="H368">
        <v>58.3321826020156</v>
      </c>
      <c r="I368">
        <v>116.538473068344</v>
      </c>
      <c r="J368">
        <v>88.968726317948594</v>
      </c>
      <c r="K368">
        <f t="shared" si="15"/>
        <v>821.43473531395125</v>
      </c>
      <c r="L368">
        <f t="shared" si="16"/>
        <v>302.72450940021622</v>
      </c>
      <c r="M368">
        <f t="shared" si="17"/>
        <v>-2.7134728434821755</v>
      </c>
      <c r="N368">
        <v>3.4078048677856201E-2</v>
      </c>
    </row>
    <row r="369" spans="1:14" x14ac:dyDescent="0.45">
      <c r="A369" t="s">
        <v>665</v>
      </c>
      <c r="B369" t="s">
        <v>666</v>
      </c>
      <c r="C369">
        <v>664.96593394967294</v>
      </c>
      <c r="D369">
        <v>313.01508524457398</v>
      </c>
      <c r="E369">
        <v>672.66090871428901</v>
      </c>
      <c r="F369">
        <v>380.78170794967002</v>
      </c>
      <c r="G369">
        <v>219.70096987727999</v>
      </c>
      <c r="H369">
        <v>266.07662239515901</v>
      </c>
      <c r="I369">
        <v>334.281409590777</v>
      </c>
      <c r="J369">
        <v>336.570370316013</v>
      </c>
      <c r="K369">
        <f t="shared" si="15"/>
        <v>2031.4236358582061</v>
      </c>
      <c r="L369">
        <f t="shared" si="16"/>
        <v>1156.629372179229</v>
      </c>
      <c r="M369">
        <f t="shared" si="17"/>
        <v>-1.7563306662623994</v>
      </c>
      <c r="N369">
        <v>3.4093757049179101E-2</v>
      </c>
    </row>
    <row r="370" spans="1:14" x14ac:dyDescent="0.45">
      <c r="A370" t="s">
        <v>667</v>
      </c>
      <c r="B370" t="s">
        <v>668</v>
      </c>
      <c r="C370">
        <v>4407.30507898214</v>
      </c>
      <c r="D370">
        <v>746.34828133390999</v>
      </c>
      <c r="E370">
        <v>3103.6480249628498</v>
      </c>
      <c r="F370">
        <v>1151.8646665477499</v>
      </c>
      <c r="G370">
        <v>841.86300846780705</v>
      </c>
      <c r="H370">
        <v>898.52028639596006</v>
      </c>
      <c r="I370">
        <v>1432.1964979714901</v>
      </c>
      <c r="J370">
        <v>1109.5910961540401</v>
      </c>
      <c r="K370">
        <f t="shared" si="15"/>
        <v>9409.166051826649</v>
      </c>
      <c r="L370">
        <f t="shared" si="16"/>
        <v>4282.1708889892971</v>
      </c>
      <c r="M370">
        <f t="shared" si="17"/>
        <v>-2.1972887807958208</v>
      </c>
      <c r="N370">
        <v>3.4152138618562901E-2</v>
      </c>
    </row>
    <row r="371" spans="1:14" x14ac:dyDescent="0.45">
      <c r="A371" t="s">
        <v>669</v>
      </c>
      <c r="B371" t="s">
        <v>670</v>
      </c>
      <c r="C371">
        <v>31.665044473793898</v>
      </c>
      <c r="D371">
        <v>0</v>
      </c>
      <c r="E371">
        <v>5.6447069262737601</v>
      </c>
      <c r="F371">
        <v>1.05772696652686</v>
      </c>
      <c r="G371">
        <v>0.97212818529769895</v>
      </c>
      <c r="H371">
        <v>1.0233716245967699</v>
      </c>
      <c r="I371">
        <v>2.04453461523411</v>
      </c>
      <c r="J371">
        <v>0.83932760677310003</v>
      </c>
      <c r="K371">
        <f t="shared" si="15"/>
        <v>38.367478366594518</v>
      </c>
      <c r="L371">
        <f t="shared" si="16"/>
        <v>4.8793620319016791</v>
      </c>
      <c r="M371">
        <f t="shared" si="17"/>
        <v>-7.8632161573059589</v>
      </c>
      <c r="N371">
        <v>3.4159415504539603E-2</v>
      </c>
    </row>
    <row r="372" spans="1:14" x14ac:dyDescent="0.45">
      <c r="A372" t="s">
        <v>671</v>
      </c>
      <c r="C372">
        <v>58.638971247766598</v>
      </c>
      <c r="D372">
        <v>4.6999262048734902</v>
      </c>
      <c r="E372">
        <v>13.1709828279721</v>
      </c>
      <c r="F372">
        <v>8.4618157322148804</v>
      </c>
      <c r="G372">
        <v>9.7212818529769898</v>
      </c>
      <c r="H372">
        <v>0</v>
      </c>
      <c r="I372">
        <v>3.0668019228511598</v>
      </c>
      <c r="J372">
        <v>7.5539484609579004</v>
      </c>
      <c r="K372">
        <f t="shared" si="15"/>
        <v>84.971696012827067</v>
      </c>
      <c r="L372">
        <f t="shared" si="16"/>
        <v>20.34203223678605</v>
      </c>
      <c r="M372">
        <f t="shared" si="17"/>
        <v>-4.1771488228775029</v>
      </c>
      <c r="N372">
        <v>3.4276304671133399E-2</v>
      </c>
    </row>
    <row r="373" spans="1:14" x14ac:dyDescent="0.45">
      <c r="A373" t="s">
        <v>672</v>
      </c>
      <c r="B373" t="s">
        <v>673</v>
      </c>
      <c r="C373">
        <v>11.7277942495533</v>
      </c>
      <c r="D373">
        <v>16.9197343375446</v>
      </c>
      <c r="E373">
        <v>3.76313795084917</v>
      </c>
      <c r="F373">
        <v>10.5772696652686</v>
      </c>
      <c r="G373">
        <v>2.9163845558930999</v>
      </c>
      <c r="H373">
        <v>1.0233716245967699</v>
      </c>
      <c r="I373">
        <v>1.0222673076170501</v>
      </c>
      <c r="J373">
        <v>6.7146208541848003</v>
      </c>
      <c r="K373">
        <f t="shared" si="15"/>
        <v>42.987936203215675</v>
      </c>
      <c r="L373">
        <f t="shared" si="16"/>
        <v>11.67664434229172</v>
      </c>
      <c r="M373">
        <f t="shared" si="17"/>
        <v>-3.6815316920733268</v>
      </c>
      <c r="N373">
        <v>3.4359535201718701E-2</v>
      </c>
    </row>
    <row r="374" spans="1:14" x14ac:dyDescent="0.45">
      <c r="A374" t="s">
        <v>674</v>
      </c>
      <c r="B374" t="s">
        <v>675</v>
      </c>
      <c r="C374">
        <v>12703.546731116199</v>
      </c>
      <c r="D374">
        <v>2561.4597816560499</v>
      </c>
      <c r="E374">
        <v>10265.8403299165</v>
      </c>
      <c r="F374">
        <v>4260.5242211701898</v>
      </c>
      <c r="G374">
        <v>2874.5830439253</v>
      </c>
      <c r="H374">
        <v>3506.0711858685199</v>
      </c>
      <c r="I374">
        <v>4325.2129785277602</v>
      </c>
      <c r="J374">
        <v>3672.8976072390801</v>
      </c>
      <c r="K374">
        <f t="shared" si="15"/>
        <v>29791.37106385894</v>
      </c>
      <c r="L374">
        <f t="shared" si="16"/>
        <v>14378.764815560658</v>
      </c>
      <c r="M374">
        <f t="shared" si="17"/>
        <v>-2.0719005732410896</v>
      </c>
      <c r="N374">
        <v>3.4380811804209398E-2</v>
      </c>
    </row>
    <row r="375" spans="1:14" x14ac:dyDescent="0.45">
      <c r="A375" t="s">
        <v>676</v>
      </c>
      <c r="B375" t="s">
        <v>677</v>
      </c>
      <c r="C375">
        <v>14632.768885167699</v>
      </c>
      <c r="D375">
        <v>695.58907832127704</v>
      </c>
      <c r="E375">
        <v>3300.2719828947202</v>
      </c>
      <c r="F375">
        <v>1123.30603845153</v>
      </c>
      <c r="G375">
        <v>1413.47438142285</v>
      </c>
      <c r="H375">
        <v>1377.4582067072499</v>
      </c>
      <c r="I375">
        <v>1890.1722517839301</v>
      </c>
      <c r="J375">
        <v>2005.1536525809399</v>
      </c>
      <c r="K375">
        <f t="shared" si="15"/>
        <v>19751.935984835225</v>
      </c>
      <c r="L375">
        <f t="shared" si="16"/>
        <v>6686.2584924949697</v>
      </c>
      <c r="M375">
        <f t="shared" si="17"/>
        <v>-2.9541089395520532</v>
      </c>
      <c r="N375">
        <v>3.44841654201496E-2</v>
      </c>
    </row>
    <row r="376" spans="1:14" x14ac:dyDescent="0.45">
      <c r="A376" t="s">
        <v>678</v>
      </c>
      <c r="B376" t="s">
        <v>679</v>
      </c>
      <c r="C376">
        <v>29162.333180939298</v>
      </c>
      <c r="D376">
        <v>2355.6030138825899</v>
      </c>
      <c r="E376">
        <v>7892.2410674184202</v>
      </c>
      <c r="F376">
        <v>3239.8176984717702</v>
      </c>
      <c r="G376">
        <v>2720.98679064826</v>
      </c>
      <c r="H376">
        <v>3588.9642874608599</v>
      </c>
      <c r="I376">
        <v>4411.0834323675899</v>
      </c>
      <c r="J376">
        <v>5266.7807325012</v>
      </c>
      <c r="K376">
        <f t="shared" si="15"/>
        <v>42649.99496071208</v>
      </c>
      <c r="L376">
        <f t="shared" si="16"/>
        <v>15987.815242977909</v>
      </c>
      <c r="M376">
        <f t="shared" si="17"/>
        <v>-2.667656231481947</v>
      </c>
      <c r="N376">
        <v>3.45895547290474E-2</v>
      </c>
    </row>
    <row r="377" spans="1:14" x14ac:dyDescent="0.45">
      <c r="A377" t="s">
        <v>680</v>
      </c>
      <c r="B377" t="s">
        <v>681</v>
      </c>
      <c r="C377">
        <v>806.87224436926795</v>
      </c>
      <c r="D377">
        <v>32.899483434114401</v>
      </c>
      <c r="E377">
        <v>163.696500861939</v>
      </c>
      <c r="F377">
        <v>17.9813584309566</v>
      </c>
      <c r="G377">
        <v>31.108101929526399</v>
      </c>
      <c r="H377">
        <v>64.472412349596198</v>
      </c>
      <c r="I377">
        <v>77.692315378896197</v>
      </c>
      <c r="J377">
        <v>108.27326127373</v>
      </c>
      <c r="K377">
        <f t="shared" si="15"/>
        <v>1021.4495870962778</v>
      </c>
      <c r="L377">
        <f t="shared" si="16"/>
        <v>281.54609093174878</v>
      </c>
      <c r="M377">
        <f t="shared" si="17"/>
        <v>-3.6280013113159981</v>
      </c>
      <c r="N377">
        <v>3.4590768090127899E-2</v>
      </c>
    </row>
    <row r="378" spans="1:14" x14ac:dyDescent="0.45">
      <c r="A378" t="s">
        <v>682</v>
      </c>
      <c r="B378" t="s">
        <v>683</v>
      </c>
      <c r="C378">
        <v>18183.944983932401</v>
      </c>
      <c r="D378">
        <v>2619.73886659648</v>
      </c>
      <c r="E378">
        <v>6107.5728942282003</v>
      </c>
      <c r="F378">
        <v>3865.99206265567</v>
      </c>
      <c r="G378">
        <v>2505.1743335121701</v>
      </c>
      <c r="H378">
        <v>3624.7822943217402</v>
      </c>
      <c r="I378">
        <v>4115.6481804662599</v>
      </c>
      <c r="J378">
        <v>3344.7205129908002</v>
      </c>
      <c r="K378">
        <f t="shared" si="15"/>
        <v>30777.24880741275</v>
      </c>
      <c r="L378">
        <f t="shared" si="16"/>
        <v>13590.325321290969</v>
      </c>
      <c r="M378">
        <f t="shared" si="17"/>
        <v>-2.2646440081310111</v>
      </c>
      <c r="N378">
        <v>3.4701859686044702E-2</v>
      </c>
    </row>
    <row r="379" spans="1:14" x14ac:dyDescent="0.45">
      <c r="A379" t="s">
        <v>684</v>
      </c>
      <c r="C379">
        <v>482.01234365664101</v>
      </c>
      <c r="D379">
        <v>184.23710723104099</v>
      </c>
      <c r="E379">
        <v>1119.5335403776301</v>
      </c>
      <c r="F379">
        <v>297.22127759404799</v>
      </c>
      <c r="G379">
        <v>193.453508874242</v>
      </c>
      <c r="H379">
        <v>224.11838578669199</v>
      </c>
      <c r="I379">
        <v>270.90083651851899</v>
      </c>
      <c r="J379">
        <v>275.29945502157699</v>
      </c>
      <c r="K379">
        <f t="shared" si="15"/>
        <v>2083.0042688593599</v>
      </c>
      <c r="L379">
        <f t="shared" si="16"/>
        <v>963.77218620102985</v>
      </c>
      <c r="M379">
        <f t="shared" si="17"/>
        <v>-2.1613035722374265</v>
      </c>
      <c r="N379">
        <v>3.4703599843779902E-2</v>
      </c>
    </row>
    <row r="380" spans="1:14" x14ac:dyDescent="0.45">
      <c r="A380" t="s">
        <v>685</v>
      </c>
      <c r="B380" t="s">
        <v>686</v>
      </c>
      <c r="C380">
        <v>31208.833277486301</v>
      </c>
      <c r="D380">
        <v>2572.7396045477499</v>
      </c>
      <c r="E380">
        <v>13201.087931578901</v>
      </c>
      <c r="F380">
        <v>4803.1381549984699</v>
      </c>
      <c r="G380">
        <v>3420.9190840626002</v>
      </c>
      <c r="H380">
        <v>4744.3508516306001</v>
      </c>
      <c r="I380">
        <v>6279.7880706915703</v>
      </c>
      <c r="J380">
        <v>5947.4754215941803</v>
      </c>
      <c r="K380">
        <f t="shared" si="15"/>
        <v>51785.798968611423</v>
      </c>
      <c r="L380">
        <f t="shared" si="16"/>
        <v>20392.533427978949</v>
      </c>
      <c r="M380">
        <f t="shared" si="17"/>
        <v>-2.5394490170387711</v>
      </c>
      <c r="N380">
        <v>3.4798400015756299E-2</v>
      </c>
    </row>
    <row r="381" spans="1:14" x14ac:dyDescent="0.45">
      <c r="A381" t="s">
        <v>687</v>
      </c>
      <c r="B381" t="s">
        <v>688</v>
      </c>
      <c r="C381">
        <v>12.9005736745086</v>
      </c>
      <c r="D381">
        <v>1.8799704819494001</v>
      </c>
      <c r="E381">
        <v>1.8815689754245899</v>
      </c>
      <c r="F381">
        <v>1.05772696652686</v>
      </c>
      <c r="G381">
        <v>0</v>
      </c>
      <c r="H381">
        <v>1.0233716245967699</v>
      </c>
      <c r="I381">
        <v>0</v>
      </c>
      <c r="J381">
        <v>0</v>
      </c>
      <c r="K381">
        <f t="shared" si="15"/>
        <v>17.719840098409449</v>
      </c>
      <c r="L381">
        <f t="shared" si="16"/>
        <v>1.0233716245967699</v>
      </c>
      <c r="M381">
        <f t="shared" si="17"/>
        <v>-17.315156754899707</v>
      </c>
      <c r="N381">
        <v>3.4895048709025503E-2</v>
      </c>
    </row>
    <row r="382" spans="1:14" x14ac:dyDescent="0.45">
      <c r="A382" t="s">
        <v>689</v>
      </c>
      <c r="B382" t="s">
        <v>690</v>
      </c>
      <c r="C382">
        <v>3433.8981562692102</v>
      </c>
      <c r="D382">
        <v>561.17118886189496</v>
      </c>
      <c r="E382">
        <v>1480.79478365915</v>
      </c>
      <c r="F382">
        <v>550.01802259396698</v>
      </c>
      <c r="G382">
        <v>504.53452816950602</v>
      </c>
      <c r="H382">
        <v>896.47354314676602</v>
      </c>
      <c r="I382">
        <v>602.11544418644496</v>
      </c>
      <c r="J382">
        <v>611.03049773081705</v>
      </c>
      <c r="K382">
        <f t="shared" si="15"/>
        <v>6025.8821513842222</v>
      </c>
      <c r="L382">
        <f t="shared" si="16"/>
        <v>2614.154013233534</v>
      </c>
      <c r="M382">
        <f t="shared" si="17"/>
        <v>-2.305098368680508</v>
      </c>
      <c r="N382">
        <v>3.4996808148399901E-2</v>
      </c>
    </row>
    <row r="383" spans="1:14" x14ac:dyDescent="0.45">
      <c r="A383" t="s">
        <v>691</v>
      </c>
      <c r="B383" t="s">
        <v>692</v>
      </c>
      <c r="C383">
        <v>7.0366765497319896</v>
      </c>
      <c r="D383">
        <v>1.8799704819494001</v>
      </c>
      <c r="E383">
        <v>2.8223534631368801</v>
      </c>
      <c r="F383">
        <v>1.05772696652686</v>
      </c>
      <c r="G383">
        <v>0</v>
      </c>
      <c r="H383">
        <v>0</v>
      </c>
      <c r="I383">
        <v>0</v>
      </c>
      <c r="J383">
        <v>0</v>
      </c>
      <c r="K383">
        <f t="shared" si="15"/>
        <v>12.796727461345128</v>
      </c>
      <c r="L383">
        <f t="shared" si="16"/>
        <v>0</v>
      </c>
      <c r="M383" t="e">
        <f t="shared" si="17"/>
        <v>#DIV/0!</v>
      </c>
      <c r="N383">
        <v>3.5097415578742998E-2</v>
      </c>
    </row>
    <row r="384" spans="1:14" x14ac:dyDescent="0.45">
      <c r="A384" t="s">
        <v>693</v>
      </c>
      <c r="C384">
        <v>2419.44395368285</v>
      </c>
      <c r="D384">
        <v>270.71574940071298</v>
      </c>
      <c r="E384">
        <v>1402.70967117903</v>
      </c>
      <c r="F384">
        <v>493.958493368044</v>
      </c>
      <c r="G384">
        <v>380.10212045140003</v>
      </c>
      <c r="H384">
        <v>463.58734594233499</v>
      </c>
      <c r="I384">
        <v>683.89682879581005</v>
      </c>
      <c r="J384">
        <v>396.16263039690301</v>
      </c>
      <c r="K384">
        <f t="shared" si="15"/>
        <v>4586.8278676306372</v>
      </c>
      <c r="L384">
        <f t="shared" si="16"/>
        <v>1923.7489255864482</v>
      </c>
      <c r="M384">
        <f t="shared" si="17"/>
        <v>-2.3843173122149288</v>
      </c>
      <c r="N384">
        <v>3.5135766486608502E-2</v>
      </c>
    </row>
    <row r="385" spans="1:14" x14ac:dyDescent="0.45">
      <c r="A385" t="s">
        <v>694</v>
      </c>
      <c r="B385" t="s">
        <v>695</v>
      </c>
      <c r="C385">
        <v>7702.8152631066196</v>
      </c>
      <c r="D385">
        <v>415.47347651081702</v>
      </c>
      <c r="E385">
        <v>1219.2566960751301</v>
      </c>
      <c r="F385">
        <v>683.29162037635103</v>
      </c>
      <c r="G385">
        <v>694.09952430255703</v>
      </c>
      <c r="H385">
        <v>766.505346822977</v>
      </c>
      <c r="I385">
        <v>981.37661531237302</v>
      </c>
      <c r="J385">
        <v>993.76388641935</v>
      </c>
      <c r="K385">
        <f t="shared" si="15"/>
        <v>10020.837056068916</v>
      </c>
      <c r="L385">
        <f t="shared" si="16"/>
        <v>3435.7453728572568</v>
      </c>
      <c r="M385">
        <f t="shared" si="17"/>
        <v>-2.9166413597569143</v>
      </c>
      <c r="N385">
        <v>3.5152568098912401E-2</v>
      </c>
    </row>
    <row r="386" spans="1:14" x14ac:dyDescent="0.45">
      <c r="A386" t="s">
        <v>696</v>
      </c>
      <c r="B386" t="s">
        <v>697</v>
      </c>
      <c r="C386">
        <v>8297.4144315589692</v>
      </c>
      <c r="D386">
        <v>2037.8880024331499</v>
      </c>
      <c r="E386">
        <v>5840.3900997179098</v>
      </c>
      <c r="F386">
        <v>3614.25304462228</v>
      </c>
      <c r="G386">
        <v>2471.1498470267502</v>
      </c>
      <c r="H386">
        <v>2261.65129035885</v>
      </c>
      <c r="I386">
        <v>3025.9112305464801</v>
      </c>
      <c r="J386">
        <v>2606.11221903047</v>
      </c>
      <c r="K386">
        <f t="shared" ref="K386:K449" si="18">SUM(C386:F386)</f>
        <v>19789.94557833231</v>
      </c>
      <c r="L386">
        <f t="shared" ref="L386:L449" si="19">SUM(G386:J386)</f>
        <v>10364.824586962552</v>
      </c>
      <c r="M386">
        <f t="shared" si="17"/>
        <v>-1.9093372408082232</v>
      </c>
      <c r="N386">
        <v>3.5270356171243203E-2</v>
      </c>
    </row>
    <row r="387" spans="1:14" x14ac:dyDescent="0.45">
      <c r="A387" t="s">
        <v>698</v>
      </c>
      <c r="B387" t="s">
        <v>699</v>
      </c>
      <c r="C387">
        <v>3032.80759293449</v>
      </c>
      <c r="D387">
        <v>804.62736627434197</v>
      </c>
      <c r="E387">
        <v>3098.94410252429</v>
      </c>
      <c r="F387">
        <v>695.98434397467395</v>
      </c>
      <c r="G387">
        <v>732.98465171446503</v>
      </c>
      <c r="H387">
        <v>1263.86395637701</v>
      </c>
      <c r="I387">
        <v>759.54460955947195</v>
      </c>
      <c r="J387">
        <v>739.44762156710101</v>
      </c>
      <c r="K387">
        <f t="shared" si="18"/>
        <v>7632.3634057077952</v>
      </c>
      <c r="L387">
        <f t="shared" si="19"/>
        <v>3495.8408392180481</v>
      </c>
      <c r="M387">
        <f t="shared" ref="M387:M450" si="20">-K387/L387</f>
        <v>-2.1832697072716294</v>
      </c>
      <c r="N387">
        <v>3.5332423117758603E-2</v>
      </c>
    </row>
    <row r="388" spans="1:14" x14ac:dyDescent="0.45">
      <c r="A388" t="s">
        <v>700</v>
      </c>
      <c r="B388" t="s">
        <v>701</v>
      </c>
      <c r="C388">
        <v>51.602294698034598</v>
      </c>
      <c r="D388">
        <v>6.5798966868228899</v>
      </c>
      <c r="E388">
        <v>2.8223534631368801</v>
      </c>
      <c r="F388">
        <v>13.750450564849199</v>
      </c>
      <c r="G388">
        <v>0.97212818529769895</v>
      </c>
      <c r="H388">
        <v>6.14022974758059</v>
      </c>
      <c r="I388">
        <v>1.0222673076170501</v>
      </c>
      <c r="J388">
        <v>9.2326036745040998</v>
      </c>
      <c r="K388">
        <f t="shared" si="18"/>
        <v>74.75499541284357</v>
      </c>
      <c r="L388">
        <f t="shared" si="19"/>
        <v>17.367228914999437</v>
      </c>
      <c r="M388">
        <f t="shared" si="20"/>
        <v>-4.3043709378575894</v>
      </c>
      <c r="N388">
        <v>3.5487825120230798E-2</v>
      </c>
    </row>
    <row r="389" spans="1:14" x14ac:dyDescent="0.45">
      <c r="A389" t="s">
        <v>702</v>
      </c>
      <c r="B389" t="s">
        <v>703</v>
      </c>
      <c r="C389">
        <v>1263.0834406768899</v>
      </c>
      <c r="D389">
        <v>205.85676777345901</v>
      </c>
      <c r="E389">
        <v>650.08208100919398</v>
      </c>
      <c r="F389">
        <v>224.23811690369399</v>
      </c>
      <c r="G389">
        <v>209.00755983900501</v>
      </c>
      <c r="H389">
        <v>250.72604802620799</v>
      </c>
      <c r="I389">
        <v>293.39071728609503</v>
      </c>
      <c r="J389">
        <v>284.53205869608098</v>
      </c>
      <c r="K389">
        <f t="shared" si="18"/>
        <v>2343.2604063632371</v>
      </c>
      <c r="L389">
        <f t="shared" si="19"/>
        <v>1037.656383847389</v>
      </c>
      <c r="M389">
        <f t="shared" si="20"/>
        <v>-2.2582238618096016</v>
      </c>
      <c r="N389">
        <v>3.5514974175944299E-2</v>
      </c>
    </row>
    <row r="390" spans="1:14" x14ac:dyDescent="0.45">
      <c r="A390" t="s">
        <v>704</v>
      </c>
      <c r="B390" t="s">
        <v>705</v>
      </c>
      <c r="C390">
        <v>11037.027168254601</v>
      </c>
      <c r="D390">
        <v>1157.1218316398499</v>
      </c>
      <c r="E390">
        <v>3590.0336051101099</v>
      </c>
      <c r="F390">
        <v>721.36979117131796</v>
      </c>
      <c r="G390">
        <v>883.66452043560798</v>
      </c>
      <c r="H390">
        <v>913.87086076491096</v>
      </c>
      <c r="I390">
        <v>1776.70058063844</v>
      </c>
      <c r="J390">
        <v>2286.3284008499199</v>
      </c>
      <c r="K390">
        <f t="shared" si="18"/>
        <v>16505.552396175877</v>
      </c>
      <c r="L390">
        <f t="shared" si="19"/>
        <v>5860.5643626888796</v>
      </c>
      <c r="M390">
        <f t="shared" si="20"/>
        <v>-2.8163759281031053</v>
      </c>
      <c r="N390">
        <v>3.5538914954840101E-2</v>
      </c>
    </row>
    <row r="391" spans="1:14" x14ac:dyDescent="0.45">
      <c r="A391" t="s">
        <v>706</v>
      </c>
      <c r="B391" t="s">
        <v>707</v>
      </c>
      <c r="C391">
        <v>28.146706198928001</v>
      </c>
      <c r="D391">
        <v>16.9197343375446</v>
      </c>
      <c r="E391">
        <v>26.3419656559442</v>
      </c>
      <c r="F391">
        <v>22.212266297064101</v>
      </c>
      <c r="G391">
        <v>11.665538223572399</v>
      </c>
      <c r="H391">
        <v>2.04674324919353</v>
      </c>
      <c r="I391">
        <v>3.0668019228511598</v>
      </c>
      <c r="J391">
        <v>17.625879742235099</v>
      </c>
      <c r="K391">
        <f t="shared" si="18"/>
        <v>93.62067248948091</v>
      </c>
      <c r="L391">
        <f t="shared" si="19"/>
        <v>34.404963137852192</v>
      </c>
      <c r="M391">
        <f t="shared" si="20"/>
        <v>-2.721138578593036</v>
      </c>
      <c r="N391">
        <v>3.5600172360488798E-2</v>
      </c>
    </row>
    <row r="392" spans="1:14" x14ac:dyDescent="0.45">
      <c r="A392" t="s">
        <v>708</v>
      </c>
      <c r="B392" t="s">
        <v>709</v>
      </c>
      <c r="C392">
        <v>10916.2308874842</v>
      </c>
      <c r="D392">
        <v>1547.2157066443499</v>
      </c>
      <c r="E392">
        <v>4463.0816097071202</v>
      </c>
      <c r="F392">
        <v>2137.6661993507801</v>
      </c>
      <c r="G392">
        <v>1524.2969945467901</v>
      </c>
      <c r="H392">
        <v>2458.1386422814298</v>
      </c>
      <c r="I392">
        <v>2035.33420946556</v>
      </c>
      <c r="J392">
        <v>2377.8151099881902</v>
      </c>
      <c r="K392">
        <f t="shared" si="18"/>
        <v>19064.194403186451</v>
      </c>
      <c r="L392">
        <f t="shared" si="19"/>
        <v>8395.5849562819694</v>
      </c>
      <c r="M392">
        <f t="shared" si="20"/>
        <v>-2.270740454948494</v>
      </c>
      <c r="N392">
        <v>3.5635772367665998E-2</v>
      </c>
    </row>
    <row r="393" spans="1:14" x14ac:dyDescent="0.45">
      <c r="A393" t="s">
        <v>710</v>
      </c>
      <c r="C393">
        <v>50.429515273079303</v>
      </c>
      <c r="D393">
        <v>0</v>
      </c>
      <c r="E393">
        <v>2.8223534631368801</v>
      </c>
      <c r="F393">
        <v>9.5195426987417395</v>
      </c>
      <c r="G393">
        <v>0.97212818529769895</v>
      </c>
      <c r="H393">
        <v>1.0233716245967699</v>
      </c>
      <c r="I393">
        <v>2.04453461523411</v>
      </c>
      <c r="J393">
        <v>5.8752932474117001</v>
      </c>
      <c r="K393">
        <f t="shared" si="18"/>
        <v>62.771411434957919</v>
      </c>
      <c r="L393">
        <f t="shared" si="19"/>
        <v>9.915327672540279</v>
      </c>
      <c r="M393">
        <f t="shared" si="20"/>
        <v>-6.3307450351639325</v>
      </c>
      <c r="N393">
        <v>3.5697361062737402E-2</v>
      </c>
    </row>
    <row r="394" spans="1:14" x14ac:dyDescent="0.45">
      <c r="A394" t="s">
        <v>711</v>
      </c>
      <c r="B394" t="s">
        <v>712</v>
      </c>
      <c r="C394">
        <v>33754.937409064303</v>
      </c>
      <c r="D394">
        <v>4076.71599010727</v>
      </c>
      <c r="E394">
        <v>9253.5562211381093</v>
      </c>
      <c r="F394">
        <v>6513.4826598724003</v>
      </c>
      <c r="G394">
        <v>4084.8826346209298</v>
      </c>
      <c r="H394">
        <v>7980.2519286055804</v>
      </c>
      <c r="I394">
        <v>5067.3790438577398</v>
      </c>
      <c r="J394">
        <v>5385.9652526629798</v>
      </c>
      <c r="K394">
        <f t="shared" si="18"/>
        <v>53598.692280182084</v>
      </c>
      <c r="L394">
        <f t="shared" si="19"/>
        <v>22518.478859747229</v>
      </c>
      <c r="M394">
        <f t="shared" si="20"/>
        <v>-2.3802092767461351</v>
      </c>
      <c r="N394">
        <v>3.5821292148618303E-2</v>
      </c>
    </row>
    <row r="395" spans="1:14" x14ac:dyDescent="0.45">
      <c r="A395" t="s">
        <v>713</v>
      </c>
      <c r="B395" t="s">
        <v>714</v>
      </c>
      <c r="C395">
        <v>198.199722817451</v>
      </c>
      <c r="D395">
        <v>130.657948495483</v>
      </c>
      <c r="E395">
        <v>277.53142387512599</v>
      </c>
      <c r="F395">
        <v>143.850867447653</v>
      </c>
      <c r="G395">
        <v>98.184946715067596</v>
      </c>
      <c r="H395">
        <v>100.29041921048299</v>
      </c>
      <c r="I395">
        <v>138.00608652830201</v>
      </c>
      <c r="J395">
        <v>95.683347172133395</v>
      </c>
      <c r="K395">
        <f t="shared" si="18"/>
        <v>750.23996263571303</v>
      </c>
      <c r="L395">
        <f t="shared" si="19"/>
        <v>432.16479962598601</v>
      </c>
      <c r="M395">
        <f t="shared" si="20"/>
        <v>-1.7360043281752771</v>
      </c>
      <c r="N395">
        <v>3.5842477221861402E-2</v>
      </c>
    </row>
    <row r="396" spans="1:14" x14ac:dyDescent="0.45">
      <c r="A396" t="s">
        <v>715</v>
      </c>
      <c r="B396" t="s">
        <v>716</v>
      </c>
      <c r="C396">
        <v>1093.03042405837</v>
      </c>
      <c r="D396">
        <v>51.699188253608398</v>
      </c>
      <c r="E396">
        <v>370.66908815864298</v>
      </c>
      <c r="F396">
        <v>132.21587081585699</v>
      </c>
      <c r="G396">
        <v>67.076844785541198</v>
      </c>
      <c r="H396">
        <v>99.267047585886203</v>
      </c>
      <c r="I396">
        <v>230.01014421383701</v>
      </c>
      <c r="J396">
        <v>163.66888332075399</v>
      </c>
      <c r="K396">
        <f t="shared" si="18"/>
        <v>1647.6145712864784</v>
      </c>
      <c r="L396">
        <f t="shared" si="19"/>
        <v>560.02291990601839</v>
      </c>
      <c r="M396">
        <f t="shared" si="20"/>
        <v>-2.9420484639503268</v>
      </c>
      <c r="N396">
        <v>3.5891400671231401E-2</v>
      </c>
    </row>
    <row r="397" spans="1:14" x14ac:dyDescent="0.45">
      <c r="A397" t="s">
        <v>717</v>
      </c>
      <c r="C397">
        <v>37.528941598570597</v>
      </c>
      <c r="D397">
        <v>40.419365361912</v>
      </c>
      <c r="E397">
        <v>50.802362336463801</v>
      </c>
      <c r="F397">
        <v>32.7895359623327</v>
      </c>
      <c r="G397">
        <v>19.442563705954001</v>
      </c>
      <c r="H397">
        <v>32.747891987096502</v>
      </c>
      <c r="I397">
        <v>15.3340096142558</v>
      </c>
      <c r="J397">
        <v>15.947224528688899</v>
      </c>
      <c r="K397">
        <f t="shared" si="18"/>
        <v>161.54020525927911</v>
      </c>
      <c r="L397">
        <f t="shared" si="19"/>
        <v>83.471689835995193</v>
      </c>
      <c r="M397">
        <f t="shared" si="20"/>
        <v>-1.9352693778773689</v>
      </c>
      <c r="N397">
        <v>3.5965077623957897E-2</v>
      </c>
    </row>
    <row r="398" spans="1:14" x14ac:dyDescent="0.45">
      <c r="A398" t="s">
        <v>718</v>
      </c>
      <c r="C398">
        <v>284.98540026414599</v>
      </c>
      <c r="D398">
        <v>125.018037049635</v>
      </c>
      <c r="E398">
        <v>679.24640012827501</v>
      </c>
      <c r="F398">
        <v>89.906792154783105</v>
      </c>
      <c r="G398">
        <v>91.380049417983699</v>
      </c>
      <c r="H398">
        <v>75.729500220160602</v>
      </c>
      <c r="I398">
        <v>174.80770960251601</v>
      </c>
      <c r="J398">
        <v>147.72165879206599</v>
      </c>
      <c r="K398">
        <f t="shared" si="18"/>
        <v>1179.1566295968391</v>
      </c>
      <c r="L398">
        <f t="shared" si="19"/>
        <v>489.63891803272634</v>
      </c>
      <c r="M398">
        <f t="shared" si="20"/>
        <v>-2.4082167208735377</v>
      </c>
      <c r="N398">
        <v>3.6264537615163302E-2</v>
      </c>
    </row>
    <row r="399" spans="1:14" x14ac:dyDescent="0.45">
      <c r="A399" t="s">
        <v>719</v>
      </c>
      <c r="B399" t="s">
        <v>720</v>
      </c>
      <c r="C399">
        <v>2460.4912335562899</v>
      </c>
      <c r="D399">
        <v>189.87701867688901</v>
      </c>
      <c r="E399">
        <v>414.88595908112097</v>
      </c>
      <c r="F399">
        <v>382.89716188272303</v>
      </c>
      <c r="G399">
        <v>175.95520153888401</v>
      </c>
      <c r="H399">
        <v>261.98313589677201</v>
      </c>
      <c r="I399">
        <v>318.94739997652101</v>
      </c>
      <c r="J399">
        <v>505.27521927740599</v>
      </c>
      <c r="K399">
        <f t="shared" si="18"/>
        <v>3448.1513731970231</v>
      </c>
      <c r="L399">
        <f t="shared" si="19"/>
        <v>1262.1609566895831</v>
      </c>
      <c r="M399">
        <f t="shared" si="20"/>
        <v>-2.7319426693730824</v>
      </c>
      <c r="N399">
        <v>3.6303925720413202E-2</v>
      </c>
    </row>
    <row r="400" spans="1:14" x14ac:dyDescent="0.45">
      <c r="A400" t="s">
        <v>721</v>
      </c>
      <c r="B400" t="s">
        <v>722</v>
      </c>
      <c r="C400">
        <v>13834.106096773099</v>
      </c>
      <c r="D400">
        <v>2200.5054491217702</v>
      </c>
      <c r="E400">
        <v>4726.5012662665604</v>
      </c>
      <c r="F400">
        <v>3086.4472883253802</v>
      </c>
      <c r="G400">
        <v>2138.6820076549402</v>
      </c>
      <c r="H400">
        <v>2734.4489809225602</v>
      </c>
      <c r="I400">
        <v>3186.4071978423599</v>
      </c>
      <c r="J400">
        <v>2814.2654655102001</v>
      </c>
      <c r="K400">
        <f t="shared" si="18"/>
        <v>23847.560100486811</v>
      </c>
      <c r="L400">
        <f t="shared" si="19"/>
        <v>10873.80365193006</v>
      </c>
      <c r="M400">
        <f t="shared" si="20"/>
        <v>-2.1931203527161314</v>
      </c>
      <c r="N400">
        <v>3.64483563842515E-2</v>
      </c>
    </row>
    <row r="401" spans="1:14" x14ac:dyDescent="0.45">
      <c r="A401" t="s">
        <v>723</v>
      </c>
      <c r="B401" t="s">
        <v>724</v>
      </c>
      <c r="C401">
        <v>6935.81751918583</v>
      </c>
      <c r="D401">
        <v>1058.4233813375099</v>
      </c>
      <c r="E401">
        <v>2164.7451062259902</v>
      </c>
      <c r="F401">
        <v>1164.55739014607</v>
      </c>
      <c r="G401">
        <v>767.00913819988398</v>
      </c>
      <c r="H401">
        <v>1461.3746799241801</v>
      </c>
      <c r="I401">
        <v>1098.9373556883299</v>
      </c>
      <c r="J401">
        <v>1522.5402786863999</v>
      </c>
      <c r="K401">
        <f t="shared" si="18"/>
        <v>11323.5433968954</v>
      </c>
      <c r="L401">
        <f t="shared" si="19"/>
        <v>4849.8614524987934</v>
      </c>
      <c r="M401">
        <f t="shared" si="20"/>
        <v>-2.3348179134191911</v>
      </c>
      <c r="N401">
        <v>3.6458874301941099E-2</v>
      </c>
    </row>
    <row r="402" spans="1:14" x14ac:dyDescent="0.45">
      <c r="A402" t="s">
        <v>725</v>
      </c>
      <c r="B402" t="s">
        <v>726</v>
      </c>
      <c r="C402">
        <v>1611.3989298886299</v>
      </c>
      <c r="D402">
        <v>172.957284339344</v>
      </c>
      <c r="E402">
        <v>571.05618404136203</v>
      </c>
      <c r="F402">
        <v>350.107625920391</v>
      </c>
      <c r="G402">
        <v>202.202662541921</v>
      </c>
      <c r="H402">
        <v>224.11838578669199</v>
      </c>
      <c r="I402">
        <v>378.23890381831001</v>
      </c>
      <c r="J402">
        <v>332.37373228214801</v>
      </c>
      <c r="K402">
        <f t="shared" si="18"/>
        <v>2705.5200241897269</v>
      </c>
      <c r="L402">
        <f t="shared" si="19"/>
        <v>1136.933684429071</v>
      </c>
      <c r="M402">
        <f t="shared" si="20"/>
        <v>-2.3796638812301052</v>
      </c>
      <c r="N402">
        <v>3.65188791586998E-2</v>
      </c>
    </row>
    <row r="403" spans="1:14" x14ac:dyDescent="0.45">
      <c r="A403" t="s">
        <v>727</v>
      </c>
      <c r="C403">
        <v>3.5183382748659899</v>
      </c>
      <c r="D403">
        <v>0.93998524097469804</v>
      </c>
      <c r="E403">
        <v>41.394517459340904</v>
      </c>
      <c r="F403">
        <v>6.3463617991611603</v>
      </c>
      <c r="G403">
        <v>4.8606409264884904</v>
      </c>
      <c r="H403">
        <v>1.0233716245967699</v>
      </c>
      <c r="I403">
        <v>3.0668019228511598</v>
      </c>
      <c r="J403">
        <v>0</v>
      </c>
      <c r="K403">
        <f t="shared" si="18"/>
        <v>52.199202774342751</v>
      </c>
      <c r="L403">
        <f t="shared" si="19"/>
        <v>8.9508144739364202</v>
      </c>
      <c r="M403">
        <f t="shared" si="20"/>
        <v>-5.8317824513444982</v>
      </c>
      <c r="N403">
        <v>3.6651626800842101E-2</v>
      </c>
    </row>
    <row r="404" spans="1:14" x14ac:dyDescent="0.45">
      <c r="A404" t="s">
        <v>728</v>
      </c>
      <c r="B404" t="s">
        <v>729</v>
      </c>
      <c r="C404">
        <v>112.586824795712</v>
      </c>
      <c r="D404">
        <v>73.318848796026501</v>
      </c>
      <c r="E404">
        <v>515.54989926633596</v>
      </c>
      <c r="F404">
        <v>104.71496968615899</v>
      </c>
      <c r="G404">
        <v>72.909613897327404</v>
      </c>
      <c r="H404">
        <v>62.4256691004027</v>
      </c>
      <c r="I404">
        <v>119.605274991195</v>
      </c>
      <c r="J404">
        <v>80.5754502502176</v>
      </c>
      <c r="K404">
        <f t="shared" si="18"/>
        <v>806.1705425442334</v>
      </c>
      <c r="L404">
        <f t="shared" si="19"/>
        <v>335.51600823914271</v>
      </c>
      <c r="M404">
        <f t="shared" si="20"/>
        <v>-2.4027781767409038</v>
      </c>
      <c r="N404">
        <v>3.6752809233881398E-2</v>
      </c>
    </row>
    <row r="405" spans="1:14" x14ac:dyDescent="0.45">
      <c r="A405" t="s">
        <v>730</v>
      </c>
      <c r="C405">
        <v>26.9739267739726</v>
      </c>
      <c r="D405">
        <v>26.319586747291499</v>
      </c>
      <c r="E405">
        <v>44.216870922477803</v>
      </c>
      <c r="F405">
        <v>30.6740820292789</v>
      </c>
      <c r="G405">
        <v>18.470435520656299</v>
      </c>
      <c r="H405">
        <v>13.3038311197579</v>
      </c>
      <c r="I405">
        <v>13.289474999021699</v>
      </c>
      <c r="J405">
        <v>20.1438625625544</v>
      </c>
      <c r="K405">
        <f t="shared" si="18"/>
        <v>128.18446647302082</v>
      </c>
      <c r="L405">
        <f t="shared" si="19"/>
        <v>65.207604201990293</v>
      </c>
      <c r="M405">
        <f t="shared" si="20"/>
        <v>-1.9657901565582794</v>
      </c>
      <c r="N405">
        <v>3.6880046872455198E-2</v>
      </c>
    </row>
    <row r="406" spans="1:14" x14ac:dyDescent="0.45">
      <c r="A406" t="s">
        <v>731</v>
      </c>
      <c r="B406" t="s">
        <v>732</v>
      </c>
      <c r="C406">
        <v>36.356162173615303</v>
      </c>
      <c r="D406">
        <v>44.179306325810799</v>
      </c>
      <c r="E406">
        <v>62.091776189011298</v>
      </c>
      <c r="F406">
        <v>12.692723598322299</v>
      </c>
      <c r="G406">
        <v>9.7212818529769898</v>
      </c>
      <c r="H406">
        <v>18.420689242741801</v>
      </c>
      <c r="I406">
        <v>25.556682690426399</v>
      </c>
      <c r="J406">
        <v>14.268569315142701</v>
      </c>
      <c r="K406">
        <f t="shared" si="18"/>
        <v>155.31996828675969</v>
      </c>
      <c r="L406">
        <f t="shared" si="19"/>
        <v>67.967223101287885</v>
      </c>
      <c r="M406">
        <f t="shared" si="20"/>
        <v>-2.2852186862966981</v>
      </c>
      <c r="N406">
        <v>3.6952807525694603E-2</v>
      </c>
    </row>
    <row r="407" spans="1:14" x14ac:dyDescent="0.45">
      <c r="A407" t="s">
        <v>733</v>
      </c>
      <c r="C407">
        <v>1.1727794249553301</v>
      </c>
      <c r="D407">
        <v>2.8199557229240901</v>
      </c>
      <c r="E407">
        <v>11.289413852547501</v>
      </c>
      <c r="F407">
        <v>1.05772696652686</v>
      </c>
      <c r="G407">
        <v>0</v>
      </c>
      <c r="H407">
        <v>0</v>
      </c>
      <c r="I407">
        <v>0</v>
      </c>
      <c r="J407">
        <v>0.83932760677310003</v>
      </c>
      <c r="K407">
        <f t="shared" si="18"/>
        <v>16.33987596695378</v>
      </c>
      <c r="L407">
        <f t="shared" si="19"/>
        <v>0.83932760677310003</v>
      </c>
      <c r="M407">
        <f t="shared" si="20"/>
        <v>-19.467816660736894</v>
      </c>
      <c r="N407">
        <v>3.69748214841608E-2</v>
      </c>
    </row>
    <row r="408" spans="1:14" x14ac:dyDescent="0.45">
      <c r="A408" t="s">
        <v>734</v>
      </c>
      <c r="C408">
        <v>680.21206647409201</v>
      </c>
      <c r="D408">
        <v>137.23784518230599</v>
      </c>
      <c r="E408">
        <v>306.69574299420702</v>
      </c>
      <c r="F408">
        <v>148.08177531376001</v>
      </c>
      <c r="G408">
        <v>125.404535903403</v>
      </c>
      <c r="H408">
        <v>123.82796657620899</v>
      </c>
      <c r="I408">
        <v>191.163986524389</v>
      </c>
      <c r="J408">
        <v>151.91829682593101</v>
      </c>
      <c r="K408">
        <f t="shared" si="18"/>
        <v>1272.227429964365</v>
      </c>
      <c r="L408">
        <f t="shared" si="19"/>
        <v>592.31478582993191</v>
      </c>
      <c r="M408">
        <f t="shared" si="20"/>
        <v>-2.1478907168960202</v>
      </c>
      <c r="N408">
        <v>3.7223847901309601E-2</v>
      </c>
    </row>
    <row r="409" spans="1:14" x14ac:dyDescent="0.45">
      <c r="A409" t="s">
        <v>735</v>
      </c>
      <c r="B409" t="s">
        <v>736</v>
      </c>
      <c r="C409">
        <v>13455.2983425125</v>
      </c>
      <c r="D409">
        <v>2072.6674563492102</v>
      </c>
      <c r="E409">
        <v>8979.7879352138298</v>
      </c>
      <c r="F409">
        <v>3451.3630917771402</v>
      </c>
      <c r="G409">
        <v>2306.8601837114402</v>
      </c>
      <c r="H409">
        <v>2726.2620079257799</v>
      </c>
      <c r="I409">
        <v>4308.8567016058896</v>
      </c>
      <c r="J409">
        <v>3339.6845473501598</v>
      </c>
      <c r="K409">
        <f t="shared" si="18"/>
        <v>27959.116825852681</v>
      </c>
      <c r="L409">
        <f t="shared" si="19"/>
        <v>12681.663440593269</v>
      </c>
      <c r="M409">
        <f t="shared" si="20"/>
        <v>-2.204688443028473</v>
      </c>
      <c r="N409">
        <v>3.72247459312691E-2</v>
      </c>
    </row>
    <row r="410" spans="1:14" x14ac:dyDescent="0.45">
      <c r="A410" t="s">
        <v>737</v>
      </c>
      <c r="C410">
        <v>45.738397573257899</v>
      </c>
      <c r="D410">
        <v>37.5994096389879</v>
      </c>
      <c r="E410">
        <v>15.0525518033967</v>
      </c>
      <c r="F410">
        <v>23.269993263590901</v>
      </c>
      <c r="G410">
        <v>79.714511194411301</v>
      </c>
      <c r="H410">
        <v>73.682756970967105</v>
      </c>
      <c r="I410">
        <v>46.002028842767501</v>
      </c>
      <c r="J410">
        <v>43.6450355522012</v>
      </c>
      <c r="K410">
        <f t="shared" si="18"/>
        <v>121.66035227923339</v>
      </c>
      <c r="L410">
        <f t="shared" si="19"/>
        <v>243.04433256034713</v>
      </c>
      <c r="M410">
        <f t="shared" si="20"/>
        <v>-0.50056856293501728</v>
      </c>
      <c r="N410">
        <v>3.7272583484169702E-2</v>
      </c>
    </row>
    <row r="411" spans="1:14" x14ac:dyDescent="0.45">
      <c r="A411" t="s">
        <v>738</v>
      </c>
      <c r="C411">
        <v>5.8638971247766598</v>
      </c>
      <c r="D411">
        <v>15.039763855595201</v>
      </c>
      <c r="E411">
        <v>17.874905266533599</v>
      </c>
      <c r="F411">
        <v>8.4618157322148804</v>
      </c>
      <c r="G411">
        <v>0.97212818529769895</v>
      </c>
      <c r="H411">
        <v>5.1168581229838299</v>
      </c>
      <c r="I411">
        <v>7.1558711533193797</v>
      </c>
      <c r="J411">
        <v>1.6786552135462001</v>
      </c>
      <c r="K411">
        <f t="shared" si="18"/>
        <v>47.240381979120336</v>
      </c>
      <c r="L411">
        <f t="shared" si="19"/>
        <v>14.923512675147109</v>
      </c>
      <c r="M411">
        <f t="shared" si="20"/>
        <v>-3.1655001746198916</v>
      </c>
      <c r="N411">
        <v>3.7392160285919303E-2</v>
      </c>
    </row>
    <row r="412" spans="1:14" x14ac:dyDescent="0.45">
      <c r="A412" t="s">
        <v>739</v>
      </c>
      <c r="B412" t="s">
        <v>740</v>
      </c>
      <c r="C412">
        <v>32.837823898749299</v>
      </c>
      <c r="D412">
        <v>21.619660542418099</v>
      </c>
      <c r="E412">
        <v>6.5854914139860501</v>
      </c>
      <c r="F412">
        <v>34.9049898953864</v>
      </c>
      <c r="G412">
        <v>11.665538223572399</v>
      </c>
      <c r="H412">
        <v>7.1636013721773599</v>
      </c>
      <c r="I412">
        <v>9.2004057685534892</v>
      </c>
      <c r="J412">
        <v>10.9112588880503</v>
      </c>
      <c r="K412">
        <f t="shared" si="18"/>
        <v>95.947965750539851</v>
      </c>
      <c r="L412">
        <f t="shared" si="19"/>
        <v>38.940804252353544</v>
      </c>
      <c r="M412">
        <f t="shared" si="20"/>
        <v>-2.4639441221797789</v>
      </c>
      <c r="N412">
        <v>3.7399806018970798E-2</v>
      </c>
    </row>
    <row r="413" spans="1:14" x14ac:dyDescent="0.45">
      <c r="A413" t="s">
        <v>741</v>
      </c>
      <c r="B413" t="s">
        <v>742</v>
      </c>
      <c r="C413">
        <v>1829.5359029303199</v>
      </c>
      <c r="D413">
        <v>1326.3191750153001</v>
      </c>
      <c r="E413">
        <v>3824.28894255047</v>
      </c>
      <c r="F413">
        <v>1477.6445722380199</v>
      </c>
      <c r="G413">
        <v>850.61216213548698</v>
      </c>
      <c r="H413">
        <v>1552.45475451329</v>
      </c>
      <c r="I413">
        <v>1090.7592172274001</v>
      </c>
      <c r="J413">
        <v>1065.9460606018399</v>
      </c>
      <c r="K413">
        <f t="shared" si="18"/>
        <v>8457.7885927341104</v>
      </c>
      <c r="L413">
        <f t="shared" si="19"/>
        <v>4559.7721944780169</v>
      </c>
      <c r="M413">
        <f t="shared" si="20"/>
        <v>-1.8548708645964103</v>
      </c>
      <c r="N413">
        <v>3.7483271913145398E-2</v>
      </c>
    </row>
    <row r="414" spans="1:14" x14ac:dyDescent="0.45">
      <c r="A414" t="s">
        <v>743</v>
      </c>
      <c r="B414" t="s">
        <v>744</v>
      </c>
      <c r="C414">
        <v>6385.7839688817803</v>
      </c>
      <c r="D414">
        <v>1267.1001048338901</v>
      </c>
      <c r="E414">
        <v>4301.2666778206003</v>
      </c>
      <c r="F414">
        <v>2062.5675847273801</v>
      </c>
      <c r="G414">
        <v>1223.9093852898</v>
      </c>
      <c r="H414">
        <v>1835.9286945266001</v>
      </c>
      <c r="I414">
        <v>1988.30991331517</v>
      </c>
      <c r="J414">
        <v>1803.7150269553899</v>
      </c>
      <c r="K414">
        <f t="shared" si="18"/>
        <v>14016.718336263652</v>
      </c>
      <c r="L414">
        <f t="shared" si="19"/>
        <v>6851.8630200869593</v>
      </c>
      <c r="M414">
        <f t="shared" si="20"/>
        <v>-2.0456798822702909</v>
      </c>
      <c r="N414">
        <v>3.7487855513632103E-2</v>
      </c>
    </row>
    <row r="415" spans="1:14" x14ac:dyDescent="0.45">
      <c r="A415" t="s">
        <v>745</v>
      </c>
      <c r="B415" t="s">
        <v>746</v>
      </c>
      <c r="C415">
        <v>109.06848652084599</v>
      </c>
      <c r="D415">
        <v>53.579158735557797</v>
      </c>
      <c r="E415">
        <v>39.512948483916297</v>
      </c>
      <c r="F415">
        <v>34.9049898953864</v>
      </c>
      <c r="G415">
        <v>135.12581775638</v>
      </c>
      <c r="H415">
        <v>129.96819632378899</v>
      </c>
      <c r="I415">
        <v>133.91701729783401</v>
      </c>
      <c r="J415">
        <v>68.824863755394205</v>
      </c>
      <c r="K415">
        <f t="shared" si="18"/>
        <v>237.06558363570647</v>
      </c>
      <c r="L415">
        <f t="shared" si="19"/>
        <v>467.83589513339723</v>
      </c>
      <c r="M415">
        <f t="shared" si="20"/>
        <v>-0.50672807730606129</v>
      </c>
      <c r="N415">
        <v>3.75155406014126E-2</v>
      </c>
    </row>
    <row r="416" spans="1:14" x14ac:dyDescent="0.45">
      <c r="A416" t="s">
        <v>747</v>
      </c>
      <c r="B416" t="s">
        <v>748</v>
      </c>
      <c r="C416">
        <v>10.555014824598</v>
      </c>
      <c r="D416">
        <v>18.799704819494</v>
      </c>
      <c r="E416">
        <v>25.401181168231901</v>
      </c>
      <c r="F416">
        <v>22.212266297064101</v>
      </c>
      <c r="G416">
        <v>38.885127411908002</v>
      </c>
      <c r="H416">
        <v>40.934864983870597</v>
      </c>
      <c r="I416">
        <v>27.601217305660501</v>
      </c>
      <c r="J416">
        <v>42.805707945428097</v>
      </c>
      <c r="K416">
        <f t="shared" si="18"/>
        <v>76.968167109388006</v>
      </c>
      <c r="L416">
        <f t="shared" si="19"/>
        <v>150.22691764686721</v>
      </c>
      <c r="M416">
        <f t="shared" si="20"/>
        <v>-0.51234604500316117</v>
      </c>
      <c r="N416">
        <v>3.75950366243578E-2</v>
      </c>
    </row>
    <row r="417" spans="1:14" x14ac:dyDescent="0.45">
      <c r="A417" t="s">
        <v>749</v>
      </c>
      <c r="C417">
        <v>12.9005736745086</v>
      </c>
      <c r="D417">
        <v>13.159793373645799</v>
      </c>
      <c r="E417">
        <v>49.861577848751502</v>
      </c>
      <c r="F417">
        <v>24.327720230117801</v>
      </c>
      <c r="G417">
        <v>9.7212818529769898</v>
      </c>
      <c r="H417">
        <v>11.2570878705644</v>
      </c>
      <c r="I417">
        <v>9.2004057685534892</v>
      </c>
      <c r="J417">
        <v>11.7505864948234</v>
      </c>
      <c r="K417">
        <f t="shared" si="18"/>
        <v>100.2496651270237</v>
      </c>
      <c r="L417">
        <f t="shared" si="19"/>
        <v>41.929361986918281</v>
      </c>
      <c r="M417">
        <f t="shared" si="20"/>
        <v>-2.3909179719524714</v>
      </c>
      <c r="N417">
        <v>3.76379314365985E-2</v>
      </c>
    </row>
    <row r="418" spans="1:14" x14ac:dyDescent="0.45">
      <c r="A418" t="s">
        <v>750</v>
      </c>
      <c r="B418" t="s">
        <v>751</v>
      </c>
      <c r="C418">
        <v>754.09717024627798</v>
      </c>
      <c r="D418">
        <v>230.29638403880099</v>
      </c>
      <c r="E418">
        <v>1226.7829719768299</v>
      </c>
      <c r="F418">
        <v>335.29944838901503</v>
      </c>
      <c r="G418">
        <v>186.64861157715799</v>
      </c>
      <c r="H418">
        <v>204.67432491935301</v>
      </c>
      <c r="I418">
        <v>489.66604034856903</v>
      </c>
      <c r="J418">
        <v>266.066851347073</v>
      </c>
      <c r="K418">
        <f t="shared" si="18"/>
        <v>2546.4759746509239</v>
      </c>
      <c r="L418">
        <f t="shared" si="19"/>
        <v>1147.0558281921531</v>
      </c>
      <c r="M418">
        <f t="shared" si="20"/>
        <v>-2.2200104930065723</v>
      </c>
      <c r="N418">
        <v>3.77121855887253E-2</v>
      </c>
    </row>
    <row r="419" spans="1:14" x14ac:dyDescent="0.45">
      <c r="A419" t="s">
        <v>752</v>
      </c>
      <c r="C419">
        <v>7.0366765497319896</v>
      </c>
      <c r="D419">
        <v>1.8799704819494001</v>
      </c>
      <c r="E419">
        <v>6.5854914139860501</v>
      </c>
      <c r="F419">
        <v>14.808177531376</v>
      </c>
      <c r="G419">
        <v>0.97212818529769895</v>
      </c>
      <c r="H419">
        <v>0</v>
      </c>
      <c r="I419">
        <v>2.04453461523411</v>
      </c>
      <c r="J419">
        <v>3.3573104270924001</v>
      </c>
      <c r="K419">
        <f t="shared" si="18"/>
        <v>30.310315977043437</v>
      </c>
      <c r="L419">
        <f t="shared" si="19"/>
        <v>6.3739732276242087</v>
      </c>
      <c r="M419">
        <f t="shared" si="20"/>
        <v>-4.7553252727327662</v>
      </c>
      <c r="N419">
        <v>3.7762482945176402E-2</v>
      </c>
    </row>
    <row r="420" spans="1:14" x14ac:dyDescent="0.45">
      <c r="A420" t="s">
        <v>753</v>
      </c>
      <c r="B420" t="s">
        <v>754</v>
      </c>
      <c r="C420">
        <v>261.52981176503903</v>
      </c>
      <c r="D420">
        <v>540.49151356045104</v>
      </c>
      <c r="E420">
        <v>307.63652748191998</v>
      </c>
      <c r="F420">
        <v>408.282609079368</v>
      </c>
      <c r="G420">
        <v>650.353755964161</v>
      </c>
      <c r="H420">
        <v>533.17661641491497</v>
      </c>
      <c r="I420">
        <v>539.75713842180505</v>
      </c>
      <c r="J420">
        <v>835.13096873923405</v>
      </c>
      <c r="K420">
        <f t="shared" si="18"/>
        <v>1517.9404618867782</v>
      </c>
      <c r="L420">
        <f t="shared" si="19"/>
        <v>2558.4184795401152</v>
      </c>
      <c r="M420">
        <f t="shared" si="20"/>
        <v>-0.59331203007868882</v>
      </c>
      <c r="N420">
        <v>3.7823007933642801E-2</v>
      </c>
    </row>
    <row r="421" spans="1:14" x14ac:dyDescent="0.45">
      <c r="A421" t="s">
        <v>755</v>
      </c>
      <c r="B421" t="s">
        <v>756</v>
      </c>
      <c r="C421">
        <v>137.215192719774</v>
      </c>
      <c r="D421">
        <v>77.0787897599253</v>
      </c>
      <c r="E421">
        <v>32.927457069930199</v>
      </c>
      <c r="F421">
        <v>31.7318089958058</v>
      </c>
      <c r="G421">
        <v>33.052358300121803</v>
      </c>
      <c r="H421">
        <v>31.7245203624997</v>
      </c>
      <c r="I421">
        <v>41.912959612299197</v>
      </c>
      <c r="J421">
        <v>16.786552135461999</v>
      </c>
      <c r="K421">
        <f t="shared" si="18"/>
        <v>278.95324854543532</v>
      </c>
      <c r="L421">
        <f t="shared" si="19"/>
        <v>123.47639041038271</v>
      </c>
      <c r="M421">
        <f t="shared" si="20"/>
        <v>-2.2591626433062548</v>
      </c>
      <c r="N421">
        <v>3.7918972770699798E-2</v>
      </c>
    </row>
    <row r="422" spans="1:14" x14ac:dyDescent="0.45">
      <c r="A422" t="s">
        <v>757</v>
      </c>
      <c r="B422" t="s">
        <v>758</v>
      </c>
      <c r="C422">
        <v>3311.9290960738599</v>
      </c>
      <c r="D422">
        <v>1454.1571677878601</v>
      </c>
      <c r="E422">
        <v>743.21974529271097</v>
      </c>
      <c r="F422">
        <v>1171.96147891176</v>
      </c>
      <c r="G422">
        <v>875.88749495322702</v>
      </c>
      <c r="H422">
        <v>737.85094133426799</v>
      </c>
      <c r="I422">
        <v>946.61952685339304</v>
      </c>
      <c r="J422">
        <v>864.50743497629298</v>
      </c>
      <c r="K422">
        <f t="shared" si="18"/>
        <v>6681.2674880661907</v>
      </c>
      <c r="L422">
        <f t="shared" si="19"/>
        <v>3424.865398117181</v>
      </c>
      <c r="M422">
        <f t="shared" si="20"/>
        <v>-1.9508116995602851</v>
      </c>
      <c r="N422">
        <v>3.7931610448817897E-2</v>
      </c>
    </row>
    <row r="423" spans="1:14" x14ac:dyDescent="0.45">
      <c r="A423" t="s">
        <v>759</v>
      </c>
      <c r="B423" t="s">
        <v>760</v>
      </c>
      <c r="C423">
        <v>30209.6252074244</v>
      </c>
      <c r="D423">
        <v>3894.3588533581701</v>
      </c>
      <c r="E423">
        <v>15265.169097619701</v>
      </c>
      <c r="F423">
        <v>6133.7586788892604</v>
      </c>
      <c r="G423">
        <v>5224.2168677898298</v>
      </c>
      <c r="H423">
        <v>4792.4493179866504</v>
      </c>
      <c r="I423">
        <v>7003.5533244844401</v>
      </c>
      <c r="J423">
        <v>7432.2459579757997</v>
      </c>
      <c r="K423">
        <f t="shared" si="18"/>
        <v>55502.911837291525</v>
      </c>
      <c r="L423">
        <f t="shared" si="19"/>
        <v>24452.465468236722</v>
      </c>
      <c r="M423">
        <f t="shared" si="20"/>
        <v>-2.2698288607906933</v>
      </c>
      <c r="N423">
        <v>3.79448537651614E-2</v>
      </c>
    </row>
    <row r="424" spans="1:14" x14ac:dyDescent="0.45">
      <c r="A424" t="s">
        <v>761</v>
      </c>
      <c r="B424" t="s">
        <v>762</v>
      </c>
      <c r="C424">
        <v>4112.9374433183502</v>
      </c>
      <c r="D424">
        <v>598.77059850088301</v>
      </c>
      <c r="E424">
        <v>2559.8745910651501</v>
      </c>
      <c r="F424">
        <v>633.57845294958895</v>
      </c>
      <c r="G424">
        <v>861.30557217376099</v>
      </c>
      <c r="H424">
        <v>876.00611065483099</v>
      </c>
      <c r="I424">
        <v>1014.08916915612</v>
      </c>
      <c r="J424">
        <v>656.35418849656401</v>
      </c>
      <c r="K424">
        <f t="shared" si="18"/>
        <v>7905.1610858339718</v>
      </c>
      <c r="L424">
        <f t="shared" si="19"/>
        <v>3407.755040481276</v>
      </c>
      <c r="M424">
        <f t="shared" si="20"/>
        <v>-2.3197562594515388</v>
      </c>
      <c r="N424">
        <v>3.8114451417416297E-2</v>
      </c>
    </row>
    <row r="425" spans="1:14" x14ac:dyDescent="0.45">
      <c r="A425" t="s">
        <v>763</v>
      </c>
      <c r="B425" t="s">
        <v>764</v>
      </c>
      <c r="C425">
        <v>78.576221472007205</v>
      </c>
      <c r="D425">
        <v>23.499631024367499</v>
      </c>
      <c r="E425">
        <v>49.861577848751502</v>
      </c>
      <c r="F425">
        <v>39.135897761493801</v>
      </c>
      <c r="G425">
        <v>12.6376664088701</v>
      </c>
      <c r="H425">
        <v>25.584290614919102</v>
      </c>
      <c r="I425">
        <v>33.734821151362802</v>
      </c>
      <c r="J425">
        <v>17.625879742235099</v>
      </c>
      <c r="K425">
        <f t="shared" si="18"/>
        <v>191.07332810662001</v>
      </c>
      <c r="L425">
        <f t="shared" si="19"/>
        <v>89.58265791738711</v>
      </c>
      <c r="M425">
        <f t="shared" si="20"/>
        <v>-2.1329276508275443</v>
      </c>
      <c r="N425">
        <v>3.8194077272486401E-2</v>
      </c>
    </row>
    <row r="426" spans="1:14" x14ac:dyDescent="0.45">
      <c r="A426" t="s">
        <v>765</v>
      </c>
      <c r="B426" t="s">
        <v>766</v>
      </c>
      <c r="C426">
        <v>73.8851037721859</v>
      </c>
      <c r="D426">
        <v>18.799704819494</v>
      </c>
      <c r="E426">
        <v>71.499621066134196</v>
      </c>
      <c r="F426">
        <v>24.327720230117801</v>
      </c>
      <c r="G426">
        <v>17.4983073353586</v>
      </c>
      <c r="H426">
        <v>27.631033864112698</v>
      </c>
      <c r="I426">
        <v>23.5121480751923</v>
      </c>
      <c r="J426">
        <v>15.107896921915801</v>
      </c>
      <c r="K426">
        <f t="shared" si="18"/>
        <v>188.51214988793188</v>
      </c>
      <c r="L426">
        <f t="shared" si="19"/>
        <v>83.749386196579394</v>
      </c>
      <c r="M426">
        <f t="shared" si="20"/>
        <v>-2.2509078388401531</v>
      </c>
      <c r="N426">
        <v>3.8472394283657597E-2</v>
      </c>
    </row>
    <row r="427" spans="1:14" x14ac:dyDescent="0.45">
      <c r="A427" t="s">
        <v>767</v>
      </c>
      <c r="B427" t="s">
        <v>768</v>
      </c>
      <c r="C427">
        <v>1891.6932124529501</v>
      </c>
      <c r="D427">
        <v>472.81257621027299</v>
      </c>
      <c r="E427">
        <v>2248.4749256323798</v>
      </c>
      <c r="F427">
        <v>774.25613949766102</v>
      </c>
      <c r="G427">
        <v>405.37745326914001</v>
      </c>
      <c r="H427">
        <v>593.55554226612401</v>
      </c>
      <c r="I427">
        <v>799.41303455653701</v>
      </c>
      <c r="J427">
        <v>787.28929515316804</v>
      </c>
      <c r="K427">
        <f t="shared" si="18"/>
        <v>5387.2368537932643</v>
      </c>
      <c r="L427">
        <f t="shared" si="19"/>
        <v>2585.635325244969</v>
      </c>
      <c r="M427">
        <f t="shared" si="20"/>
        <v>-2.0835253916879655</v>
      </c>
      <c r="N427">
        <v>3.8611073068157697E-2</v>
      </c>
    </row>
    <row r="428" spans="1:14" x14ac:dyDescent="0.45">
      <c r="A428" t="s">
        <v>769</v>
      </c>
      <c r="C428">
        <v>15.2461325244193</v>
      </c>
      <c r="D428">
        <v>7.5198819277975897</v>
      </c>
      <c r="E428">
        <v>3.76313795084917</v>
      </c>
      <c r="F428">
        <v>9.5195426987417395</v>
      </c>
      <c r="G428">
        <v>1.9442563705953999</v>
      </c>
      <c r="H428">
        <v>4.09348649838706</v>
      </c>
      <c r="I428">
        <v>1.0222673076170501</v>
      </c>
      <c r="J428">
        <v>3.3573104270924001</v>
      </c>
      <c r="K428">
        <f t="shared" si="18"/>
        <v>36.048695101807802</v>
      </c>
      <c r="L428">
        <f t="shared" si="19"/>
        <v>10.417320603691911</v>
      </c>
      <c r="M428">
        <f t="shared" si="20"/>
        <v>-3.4604574893309996</v>
      </c>
      <c r="N428">
        <v>3.8723192089249403E-2</v>
      </c>
    </row>
    <row r="429" spans="1:14" x14ac:dyDescent="0.45">
      <c r="A429" t="s">
        <v>770</v>
      </c>
      <c r="B429" t="s">
        <v>771</v>
      </c>
      <c r="C429">
        <v>935.87798111435404</v>
      </c>
      <c r="D429">
        <v>212.436664460282</v>
      </c>
      <c r="E429">
        <v>424.29380395824398</v>
      </c>
      <c r="F429">
        <v>226.35357083674799</v>
      </c>
      <c r="G429">
        <v>208.035431653708</v>
      </c>
      <c r="H429">
        <v>228.21187228507901</v>
      </c>
      <c r="I429">
        <v>270.90083651851899</v>
      </c>
      <c r="J429">
        <v>164.50821092752801</v>
      </c>
      <c r="K429">
        <f t="shared" si="18"/>
        <v>1798.9620203696281</v>
      </c>
      <c r="L429">
        <f t="shared" si="19"/>
        <v>871.65635138483401</v>
      </c>
      <c r="M429">
        <f t="shared" si="20"/>
        <v>-2.0638431848876544</v>
      </c>
      <c r="N429">
        <v>3.8808243928963801E-2</v>
      </c>
    </row>
    <row r="430" spans="1:14" x14ac:dyDescent="0.45">
      <c r="A430" t="s">
        <v>772</v>
      </c>
      <c r="C430">
        <v>90.304015721560503</v>
      </c>
      <c r="D430">
        <v>71.438878314077101</v>
      </c>
      <c r="E430">
        <v>36.690595020779398</v>
      </c>
      <c r="F430">
        <v>83.560430355621904</v>
      </c>
      <c r="G430">
        <v>119.57176679161699</v>
      </c>
      <c r="H430">
        <v>91.080074589112101</v>
      </c>
      <c r="I430">
        <v>136.98381922068501</v>
      </c>
      <c r="J430">
        <v>155.275607253023</v>
      </c>
      <c r="K430">
        <f t="shared" si="18"/>
        <v>281.99391941203891</v>
      </c>
      <c r="L430">
        <f t="shared" si="19"/>
        <v>502.91126785443709</v>
      </c>
      <c r="M430">
        <f t="shared" si="20"/>
        <v>-0.56072300908091677</v>
      </c>
      <c r="N430">
        <v>3.9070446288155702E-2</v>
      </c>
    </row>
    <row r="431" spans="1:14" x14ac:dyDescent="0.45">
      <c r="A431" t="s">
        <v>773</v>
      </c>
      <c r="C431">
        <v>16.4189119493746</v>
      </c>
      <c r="D431">
        <v>15.039763855595201</v>
      </c>
      <c r="E431">
        <v>23.519612192807301</v>
      </c>
      <c r="F431">
        <v>31.7318089958058</v>
      </c>
      <c r="G431">
        <v>8.7491536676792894</v>
      </c>
      <c r="H431">
        <v>6.14022974758059</v>
      </c>
      <c r="I431">
        <v>13.289474999021699</v>
      </c>
      <c r="J431">
        <v>10.9112588880503</v>
      </c>
      <c r="K431">
        <f t="shared" si="18"/>
        <v>86.710096993582908</v>
      </c>
      <c r="L431">
        <f t="shared" si="19"/>
        <v>39.090117302331876</v>
      </c>
      <c r="M431">
        <f t="shared" si="20"/>
        <v>-2.2182102019021142</v>
      </c>
      <c r="N431">
        <v>3.9150697483964797E-2</v>
      </c>
    </row>
    <row r="432" spans="1:14" x14ac:dyDescent="0.45">
      <c r="A432" t="s">
        <v>774</v>
      </c>
      <c r="B432" t="s">
        <v>775</v>
      </c>
      <c r="C432">
        <v>258.01147349017299</v>
      </c>
      <c r="D432">
        <v>101.518406025267</v>
      </c>
      <c r="E432">
        <v>118.538845451749</v>
      </c>
      <c r="F432">
        <v>103.65724271963199</v>
      </c>
      <c r="G432">
        <v>82.630895750304404</v>
      </c>
      <c r="H432">
        <v>69.589270472579997</v>
      </c>
      <c r="I432">
        <v>63.380573072257398</v>
      </c>
      <c r="J432">
        <v>98.201329992452699</v>
      </c>
      <c r="K432">
        <f t="shared" si="18"/>
        <v>581.72596768682092</v>
      </c>
      <c r="L432">
        <f t="shared" si="19"/>
        <v>313.80206928759452</v>
      </c>
      <c r="M432">
        <f t="shared" si="20"/>
        <v>-1.8537990173470733</v>
      </c>
      <c r="N432">
        <v>3.91880391117609E-2</v>
      </c>
    </row>
    <row r="433" spans="1:14" x14ac:dyDescent="0.45">
      <c r="A433" t="s">
        <v>776</v>
      </c>
      <c r="B433" t="s">
        <v>777</v>
      </c>
      <c r="C433">
        <v>13068.2811322773</v>
      </c>
      <c r="D433">
        <v>1977.7289470107701</v>
      </c>
      <c r="E433">
        <v>7454.7762806322098</v>
      </c>
      <c r="F433">
        <v>2888.6523455848501</v>
      </c>
      <c r="G433">
        <v>2141.5983922108298</v>
      </c>
      <c r="H433">
        <v>2675.0934266959398</v>
      </c>
      <c r="I433">
        <v>3494.10965743509</v>
      </c>
      <c r="J433">
        <v>3265.8237179541302</v>
      </c>
      <c r="K433">
        <f t="shared" si="18"/>
        <v>25389.43870550513</v>
      </c>
      <c r="L433">
        <f t="shared" si="19"/>
        <v>11576.62519429599</v>
      </c>
      <c r="M433">
        <f t="shared" si="20"/>
        <v>-2.1931640939723054</v>
      </c>
      <c r="N433">
        <v>3.9310017634901002E-2</v>
      </c>
    </row>
    <row r="434" spans="1:14" x14ac:dyDescent="0.45">
      <c r="A434" t="s">
        <v>778</v>
      </c>
      <c r="B434" t="s">
        <v>779</v>
      </c>
      <c r="C434">
        <v>3.5183382748659899</v>
      </c>
      <c r="D434">
        <v>19.7396900604687</v>
      </c>
      <c r="E434">
        <v>24.460396680519601</v>
      </c>
      <c r="F434">
        <v>28.558628096225199</v>
      </c>
      <c r="G434">
        <v>9.7212818529769898</v>
      </c>
      <c r="H434">
        <v>9.2103446213708899</v>
      </c>
      <c r="I434">
        <v>2.04453461523411</v>
      </c>
      <c r="J434">
        <v>0</v>
      </c>
      <c r="K434">
        <f t="shared" si="18"/>
        <v>76.2770531120795</v>
      </c>
      <c r="L434">
        <f t="shared" si="19"/>
        <v>20.976161089581989</v>
      </c>
      <c r="M434">
        <f t="shared" si="20"/>
        <v>-3.636368579852451</v>
      </c>
      <c r="N434">
        <v>3.9370750926047901E-2</v>
      </c>
    </row>
    <row r="435" spans="1:14" x14ac:dyDescent="0.45">
      <c r="A435" t="s">
        <v>780</v>
      </c>
      <c r="B435" t="s">
        <v>781</v>
      </c>
      <c r="C435">
        <v>22.282809074151299</v>
      </c>
      <c r="D435">
        <v>8.4598671687722806</v>
      </c>
      <c r="E435">
        <v>15.0525518033967</v>
      </c>
      <c r="F435">
        <v>9.5195426987417395</v>
      </c>
      <c r="G435">
        <v>5.83276911178619</v>
      </c>
      <c r="H435">
        <v>7.1636013721773599</v>
      </c>
      <c r="I435">
        <v>4.0890692304682199</v>
      </c>
      <c r="J435">
        <v>4.1966380338654998</v>
      </c>
      <c r="K435">
        <f t="shared" si="18"/>
        <v>55.314770745062013</v>
      </c>
      <c r="L435">
        <f t="shared" si="19"/>
        <v>21.282077748297269</v>
      </c>
      <c r="M435">
        <f t="shared" si="20"/>
        <v>-2.5991245497393987</v>
      </c>
      <c r="N435">
        <v>3.9427809035075298E-2</v>
      </c>
    </row>
    <row r="436" spans="1:14" x14ac:dyDescent="0.45">
      <c r="A436" t="s">
        <v>782</v>
      </c>
      <c r="B436" t="s">
        <v>783</v>
      </c>
      <c r="C436">
        <v>86.785677446694507</v>
      </c>
      <c r="D436">
        <v>15.979749096569901</v>
      </c>
      <c r="E436">
        <v>44.216870922477803</v>
      </c>
      <c r="F436">
        <v>27.500901129698399</v>
      </c>
      <c r="G436">
        <v>15.554050964763199</v>
      </c>
      <c r="H436">
        <v>19.4440608673385</v>
      </c>
      <c r="I436">
        <v>27.601217305660501</v>
      </c>
      <c r="J436">
        <v>12.5899141015965</v>
      </c>
      <c r="K436">
        <f t="shared" si="18"/>
        <v>174.48319859544063</v>
      </c>
      <c r="L436">
        <f t="shared" si="19"/>
        <v>75.189243239358703</v>
      </c>
      <c r="M436">
        <f t="shared" si="20"/>
        <v>-2.3205872419807161</v>
      </c>
      <c r="N436">
        <v>3.9443368247816801E-2</v>
      </c>
    </row>
    <row r="437" spans="1:14" x14ac:dyDescent="0.45">
      <c r="A437" t="s">
        <v>784</v>
      </c>
      <c r="B437" t="s">
        <v>785</v>
      </c>
      <c r="C437">
        <v>21662.408758349899</v>
      </c>
      <c r="D437">
        <v>1289.65975061729</v>
      </c>
      <c r="E437">
        <v>4558.1008429660596</v>
      </c>
      <c r="F437">
        <v>1326.38961602468</v>
      </c>
      <c r="G437">
        <v>1979.25298526611</v>
      </c>
      <c r="H437">
        <v>2976.9880559519902</v>
      </c>
      <c r="I437">
        <v>1933.1074787038499</v>
      </c>
      <c r="J437">
        <v>3089.56492053178</v>
      </c>
      <c r="K437">
        <f t="shared" si="18"/>
        <v>28836.558967957928</v>
      </c>
      <c r="L437">
        <f t="shared" si="19"/>
        <v>9978.913440453729</v>
      </c>
      <c r="M437">
        <f t="shared" si="20"/>
        <v>-2.8897493840418327</v>
      </c>
      <c r="N437">
        <v>3.9503025983556601E-2</v>
      </c>
    </row>
    <row r="438" spans="1:14" x14ac:dyDescent="0.45">
      <c r="A438" t="s">
        <v>786</v>
      </c>
      <c r="B438" t="s">
        <v>787</v>
      </c>
      <c r="C438">
        <v>97.340692271292497</v>
      </c>
      <c r="D438">
        <v>19.7396900604687</v>
      </c>
      <c r="E438">
        <v>57.387853750449899</v>
      </c>
      <c r="F438">
        <v>17.9813584309566</v>
      </c>
      <c r="G438">
        <v>13.6097945941678</v>
      </c>
      <c r="H438">
        <v>20.467432491935298</v>
      </c>
      <c r="I438">
        <v>21.467613459958201</v>
      </c>
      <c r="J438">
        <v>25.179828203193001</v>
      </c>
      <c r="K438">
        <f t="shared" si="18"/>
        <v>192.44959451316768</v>
      </c>
      <c r="L438">
        <f t="shared" si="19"/>
        <v>80.724668749254306</v>
      </c>
      <c r="M438">
        <f t="shared" si="20"/>
        <v>-2.3840245800320541</v>
      </c>
      <c r="N438">
        <v>3.9528293237921501E-2</v>
      </c>
    </row>
    <row r="439" spans="1:14" x14ac:dyDescent="0.45">
      <c r="A439" t="s">
        <v>788</v>
      </c>
      <c r="B439" t="s">
        <v>789</v>
      </c>
      <c r="C439">
        <v>623.91865407623595</v>
      </c>
      <c r="D439">
        <v>29.139542470215599</v>
      </c>
      <c r="E439">
        <v>352.79418289210997</v>
      </c>
      <c r="F439">
        <v>103.65724271963199</v>
      </c>
      <c r="G439">
        <v>44.717896523694101</v>
      </c>
      <c r="H439">
        <v>59.355554226612398</v>
      </c>
      <c r="I439">
        <v>170.71864037204799</v>
      </c>
      <c r="J439">
        <v>110.79124409404901</v>
      </c>
      <c r="K439">
        <f t="shared" si="18"/>
        <v>1109.5096221581935</v>
      </c>
      <c r="L439">
        <f t="shared" si="19"/>
        <v>385.5833352164035</v>
      </c>
      <c r="M439">
        <f t="shared" si="20"/>
        <v>-2.8774833371247643</v>
      </c>
      <c r="N439">
        <v>3.9578661327445301E-2</v>
      </c>
    </row>
    <row r="440" spans="1:14" x14ac:dyDescent="0.45">
      <c r="A440" t="s">
        <v>790</v>
      </c>
      <c r="B440" t="s">
        <v>791</v>
      </c>
      <c r="C440">
        <v>1267.77455837671</v>
      </c>
      <c r="D440">
        <v>173.897269580319</v>
      </c>
      <c r="E440">
        <v>2442.27653010111</v>
      </c>
      <c r="F440">
        <v>835.60430355621895</v>
      </c>
      <c r="G440">
        <v>530.78198917254394</v>
      </c>
      <c r="H440">
        <v>176.01991943064399</v>
      </c>
      <c r="I440">
        <v>665.49601725870298</v>
      </c>
      <c r="J440">
        <v>501.07858124354101</v>
      </c>
      <c r="K440">
        <f t="shared" si="18"/>
        <v>4719.5526616143579</v>
      </c>
      <c r="L440">
        <f t="shared" si="19"/>
        <v>1873.376507105432</v>
      </c>
      <c r="M440">
        <f t="shared" si="20"/>
        <v>-2.5192761005135984</v>
      </c>
      <c r="N440">
        <v>3.9610423862268297E-2</v>
      </c>
    </row>
    <row r="441" spans="1:14" x14ac:dyDescent="0.45">
      <c r="A441" t="s">
        <v>792</v>
      </c>
      <c r="B441" t="s">
        <v>793</v>
      </c>
      <c r="C441">
        <v>79808.812647635306</v>
      </c>
      <c r="D441">
        <v>8414.7478772055001</v>
      </c>
      <c r="E441">
        <v>23778.327926928199</v>
      </c>
      <c r="F441">
        <v>10788.815058574</v>
      </c>
      <c r="G441">
        <v>8569.3099533992208</v>
      </c>
      <c r="H441">
        <v>13739.787431836199</v>
      </c>
      <c r="I441">
        <v>13733.1390105275</v>
      </c>
      <c r="J441">
        <v>14280.3199016375</v>
      </c>
      <c r="K441">
        <f t="shared" si="18"/>
        <v>122790.70351034301</v>
      </c>
      <c r="L441">
        <f t="shared" si="19"/>
        <v>50322.556297400421</v>
      </c>
      <c r="M441">
        <f t="shared" si="20"/>
        <v>-2.440072852910419</v>
      </c>
      <c r="N441">
        <v>3.97009145688733E-2</v>
      </c>
    </row>
    <row r="442" spans="1:14" x14ac:dyDescent="0.45">
      <c r="A442" t="s">
        <v>794</v>
      </c>
      <c r="B442" t="s">
        <v>795</v>
      </c>
      <c r="C442">
        <v>345.969930361823</v>
      </c>
      <c r="D442">
        <v>46.059276807760199</v>
      </c>
      <c r="E442">
        <v>1037.6852899466601</v>
      </c>
      <c r="F442">
        <v>104.71496968615899</v>
      </c>
      <c r="G442">
        <v>124.432407718105</v>
      </c>
      <c r="H442">
        <v>59.355554226612398</v>
      </c>
      <c r="I442">
        <v>205.47572883102799</v>
      </c>
      <c r="J442">
        <v>135.13174469046899</v>
      </c>
      <c r="K442">
        <f t="shared" si="18"/>
        <v>1534.4294668024024</v>
      </c>
      <c r="L442">
        <f t="shared" si="19"/>
        <v>524.39543546621439</v>
      </c>
      <c r="M442">
        <f t="shared" si="20"/>
        <v>-2.9260923399117997</v>
      </c>
      <c r="N442">
        <v>3.97287971432288E-2</v>
      </c>
    </row>
    <row r="443" spans="1:14" x14ac:dyDescent="0.45">
      <c r="A443" t="s">
        <v>796</v>
      </c>
      <c r="B443" t="s">
        <v>797</v>
      </c>
      <c r="C443">
        <v>13710.9642571528</v>
      </c>
      <c r="D443">
        <v>1023.64392742145</v>
      </c>
      <c r="E443">
        <v>5779.2391080166099</v>
      </c>
      <c r="F443">
        <v>2851.6319017564101</v>
      </c>
      <c r="G443">
        <v>1567.07063469989</v>
      </c>
      <c r="H443">
        <v>1325.26625385281</v>
      </c>
      <c r="I443">
        <v>3106.67034784823</v>
      </c>
      <c r="J443">
        <v>3256.5911142796299</v>
      </c>
      <c r="K443">
        <f t="shared" si="18"/>
        <v>23365.47919434727</v>
      </c>
      <c r="L443">
        <f t="shared" si="19"/>
        <v>9255.5983506805605</v>
      </c>
      <c r="M443">
        <f t="shared" si="20"/>
        <v>-2.5244698731583588</v>
      </c>
      <c r="N443">
        <v>3.9742137054783001E-2</v>
      </c>
    </row>
    <row r="444" spans="1:14" x14ac:dyDescent="0.45">
      <c r="A444" t="s">
        <v>798</v>
      </c>
      <c r="B444" t="s">
        <v>799</v>
      </c>
      <c r="C444">
        <v>2935.4669006631898</v>
      </c>
      <c r="D444">
        <v>1442.8773448961599</v>
      </c>
      <c r="E444">
        <v>6013.4944454569704</v>
      </c>
      <c r="F444">
        <v>2025.5471408989399</v>
      </c>
      <c r="G444">
        <v>1229.7421544015899</v>
      </c>
      <c r="H444">
        <v>1480.81874079152</v>
      </c>
      <c r="I444">
        <v>1709.2309383357201</v>
      </c>
      <c r="J444">
        <v>1971.58054831001</v>
      </c>
      <c r="K444">
        <f t="shared" si="18"/>
        <v>12417.38583191526</v>
      </c>
      <c r="L444">
        <f t="shared" si="19"/>
        <v>6391.3723818388407</v>
      </c>
      <c r="M444">
        <f t="shared" si="20"/>
        <v>-1.9428356055734457</v>
      </c>
      <c r="N444">
        <v>3.9885278432593603E-2</v>
      </c>
    </row>
    <row r="445" spans="1:14" x14ac:dyDescent="0.45">
      <c r="A445" t="s">
        <v>800</v>
      </c>
      <c r="B445" t="s">
        <v>801</v>
      </c>
      <c r="C445">
        <v>16896.233175331501</v>
      </c>
      <c r="D445">
        <v>2137.5264379764599</v>
      </c>
      <c r="E445">
        <v>7840.49792059425</v>
      </c>
      <c r="F445">
        <v>3601.5603210239601</v>
      </c>
      <c r="G445">
        <v>2334.07977289977</v>
      </c>
      <c r="H445">
        <v>2274.9551214786102</v>
      </c>
      <c r="I445">
        <v>5766.6098822678096</v>
      </c>
      <c r="J445">
        <v>2547.3592865563601</v>
      </c>
      <c r="K445">
        <f t="shared" si="18"/>
        <v>30475.817854926172</v>
      </c>
      <c r="L445">
        <f t="shared" si="19"/>
        <v>12923.00406320255</v>
      </c>
      <c r="M445">
        <f t="shared" si="20"/>
        <v>-2.3582611059996621</v>
      </c>
      <c r="N445">
        <v>3.99699447272387E-2</v>
      </c>
    </row>
    <row r="446" spans="1:14" x14ac:dyDescent="0.45">
      <c r="A446" t="s">
        <v>802</v>
      </c>
      <c r="B446" t="s">
        <v>803</v>
      </c>
      <c r="C446">
        <v>5.8638971247766598</v>
      </c>
      <c r="D446">
        <v>0.93998524097469804</v>
      </c>
      <c r="E446">
        <v>4.7039224385614604</v>
      </c>
      <c r="F446">
        <v>1.05772696652686</v>
      </c>
      <c r="G446">
        <v>0</v>
      </c>
      <c r="H446">
        <v>0</v>
      </c>
      <c r="I446">
        <v>0</v>
      </c>
      <c r="J446">
        <v>0</v>
      </c>
      <c r="K446">
        <f t="shared" si="18"/>
        <v>12.56553177083968</v>
      </c>
      <c r="L446">
        <f t="shared" si="19"/>
        <v>0</v>
      </c>
      <c r="M446" t="e">
        <f t="shared" si="20"/>
        <v>#DIV/0!</v>
      </c>
      <c r="N446">
        <v>4.0308085515752802E-2</v>
      </c>
    </row>
    <row r="447" spans="1:14" x14ac:dyDescent="0.45">
      <c r="A447" t="s">
        <v>804</v>
      </c>
      <c r="C447">
        <v>52.775074122989899</v>
      </c>
      <c r="D447">
        <v>64.858981627254195</v>
      </c>
      <c r="E447">
        <v>31.045888094505699</v>
      </c>
      <c r="F447">
        <v>59.232710125504198</v>
      </c>
      <c r="G447">
        <v>29.163845558931001</v>
      </c>
      <c r="H447">
        <v>21.4908041165321</v>
      </c>
      <c r="I447">
        <v>20.445346152341099</v>
      </c>
      <c r="J447">
        <v>38.609069911562599</v>
      </c>
      <c r="K447">
        <f t="shared" si="18"/>
        <v>207.91265397025398</v>
      </c>
      <c r="L447">
        <f t="shared" si="19"/>
        <v>109.70906573936681</v>
      </c>
      <c r="M447">
        <f t="shared" si="20"/>
        <v>-1.8951273768403705</v>
      </c>
      <c r="N447">
        <v>4.0323361327416603E-2</v>
      </c>
    </row>
    <row r="448" spans="1:14" x14ac:dyDescent="0.45">
      <c r="A448" t="s">
        <v>805</v>
      </c>
      <c r="B448" t="s">
        <v>806</v>
      </c>
      <c r="C448">
        <v>3.5183382748659899</v>
      </c>
      <c r="D448">
        <v>12.219808132671099</v>
      </c>
      <c r="E448">
        <v>3.76313795084917</v>
      </c>
      <c r="F448">
        <v>9.5195426987417395</v>
      </c>
      <c r="G448">
        <v>3.8885127411907998</v>
      </c>
      <c r="H448">
        <v>0</v>
      </c>
      <c r="I448">
        <v>1.0222673076170501</v>
      </c>
      <c r="J448">
        <v>1.6786552135462001</v>
      </c>
      <c r="K448">
        <f t="shared" si="18"/>
        <v>29.020827057127995</v>
      </c>
      <c r="L448">
        <f t="shared" si="19"/>
        <v>6.5894352623540504</v>
      </c>
      <c r="M448">
        <f t="shared" si="20"/>
        <v>-4.4041448017444242</v>
      </c>
      <c r="N448">
        <v>4.0491433648954703E-2</v>
      </c>
    </row>
    <row r="449" spans="1:14" x14ac:dyDescent="0.45">
      <c r="A449" t="s">
        <v>807</v>
      </c>
      <c r="B449" t="s">
        <v>808</v>
      </c>
      <c r="C449">
        <v>112.586824795712</v>
      </c>
      <c r="D449">
        <v>4.6999262048734902</v>
      </c>
      <c r="E449">
        <v>39.512948483916297</v>
      </c>
      <c r="F449">
        <v>17.9813584309566</v>
      </c>
      <c r="G449">
        <v>5.83276911178619</v>
      </c>
      <c r="H449">
        <v>6.14022974758059</v>
      </c>
      <c r="I449">
        <v>19.423078844723999</v>
      </c>
      <c r="J449">
        <v>22.6618453828737</v>
      </c>
      <c r="K449">
        <f t="shared" si="18"/>
        <v>174.78105791545838</v>
      </c>
      <c r="L449">
        <f t="shared" si="19"/>
        <v>54.057923086964479</v>
      </c>
      <c r="M449">
        <f t="shared" si="20"/>
        <v>-3.2332181470287575</v>
      </c>
      <c r="N449">
        <v>4.05045898704132E-2</v>
      </c>
    </row>
    <row r="450" spans="1:14" x14ac:dyDescent="0.45">
      <c r="A450" t="s">
        <v>809</v>
      </c>
      <c r="B450" t="s">
        <v>810</v>
      </c>
      <c r="C450">
        <v>3063.2998579833302</v>
      </c>
      <c r="D450">
        <v>636.37000813987095</v>
      </c>
      <c r="E450">
        <v>1818.5364147478599</v>
      </c>
      <c r="F450">
        <v>767.90977769849997</v>
      </c>
      <c r="G450">
        <v>622.162038590527</v>
      </c>
      <c r="H450">
        <v>828.93101592337996</v>
      </c>
      <c r="I450">
        <v>828.03651916981403</v>
      </c>
      <c r="J450">
        <v>802.39719207508301</v>
      </c>
      <c r="K450">
        <f t="shared" ref="K450:K513" si="21">SUM(C450:F450)</f>
        <v>6286.1160585695616</v>
      </c>
      <c r="L450">
        <f t="shared" ref="L450:L513" si="22">SUM(G450:J450)</f>
        <v>3081.5267657588038</v>
      </c>
      <c r="M450">
        <f t="shared" si="20"/>
        <v>-2.0399355697375068</v>
      </c>
      <c r="N450">
        <v>4.0526572643351501E-2</v>
      </c>
    </row>
    <row r="451" spans="1:14" x14ac:dyDescent="0.45">
      <c r="A451" t="s">
        <v>811</v>
      </c>
      <c r="B451" t="s">
        <v>812</v>
      </c>
      <c r="C451">
        <v>650.89258085020901</v>
      </c>
      <c r="D451">
        <v>190.81700391786401</v>
      </c>
      <c r="E451">
        <v>563.52990813966301</v>
      </c>
      <c r="F451">
        <v>387.12806974883102</v>
      </c>
      <c r="G451">
        <v>243.03204632442501</v>
      </c>
      <c r="H451">
        <v>191.37049379959501</v>
      </c>
      <c r="I451">
        <v>344.504082666947</v>
      </c>
      <c r="J451">
        <v>161.150900500435</v>
      </c>
      <c r="K451">
        <f t="shared" si="21"/>
        <v>1792.3675626565669</v>
      </c>
      <c r="L451">
        <f t="shared" si="22"/>
        <v>940.05752329140205</v>
      </c>
      <c r="M451">
        <f t="shared" ref="M451:M514" si="23">-K451/L451</f>
        <v>-1.9066573249485745</v>
      </c>
      <c r="N451">
        <v>4.0551364518983002E-2</v>
      </c>
    </row>
    <row r="452" spans="1:14" x14ac:dyDescent="0.45">
      <c r="A452" t="s">
        <v>813</v>
      </c>
      <c r="B452" t="s">
        <v>814</v>
      </c>
      <c r="C452">
        <v>7540.9717024627798</v>
      </c>
      <c r="D452">
        <v>1011.42411928878</v>
      </c>
      <c r="E452">
        <v>2657.7161777872302</v>
      </c>
      <c r="F452">
        <v>1212.15510363978</v>
      </c>
      <c r="G452">
        <v>997.40351811543906</v>
      </c>
      <c r="H452">
        <v>1530.9639503967601</v>
      </c>
      <c r="I452">
        <v>1513.9778825808601</v>
      </c>
      <c r="J452">
        <v>1373.9792922875599</v>
      </c>
      <c r="K452">
        <f t="shared" si="21"/>
        <v>12422.267103178569</v>
      </c>
      <c r="L452">
        <f t="shared" si="22"/>
        <v>5416.3246433806198</v>
      </c>
      <c r="M452">
        <f t="shared" si="23"/>
        <v>-2.2934864361130987</v>
      </c>
      <c r="N452">
        <v>4.0618038907919603E-2</v>
      </c>
    </row>
    <row r="453" spans="1:14" x14ac:dyDescent="0.45">
      <c r="A453" t="s">
        <v>815</v>
      </c>
      <c r="B453" t="s">
        <v>816</v>
      </c>
      <c r="C453">
        <v>761.13384679600995</v>
      </c>
      <c r="D453">
        <v>18.799704819494</v>
      </c>
      <c r="E453">
        <v>185.334544079322</v>
      </c>
      <c r="F453">
        <v>49.713167426762404</v>
      </c>
      <c r="G453">
        <v>12.6376664088701</v>
      </c>
      <c r="H453">
        <v>26.6076622395159</v>
      </c>
      <c r="I453">
        <v>147.206492296856</v>
      </c>
      <c r="J453">
        <v>85.611415890856193</v>
      </c>
      <c r="K453">
        <f t="shared" si="21"/>
        <v>1014.9812631215883</v>
      </c>
      <c r="L453">
        <f t="shared" si="22"/>
        <v>272.06323683609821</v>
      </c>
      <c r="M453">
        <f t="shared" si="23"/>
        <v>-3.7306814214411985</v>
      </c>
      <c r="N453">
        <v>4.0644620339783798E-2</v>
      </c>
    </row>
    <row r="454" spans="1:14" x14ac:dyDescent="0.45">
      <c r="A454" t="s">
        <v>817</v>
      </c>
      <c r="C454">
        <v>45.738397573257899</v>
      </c>
      <c r="D454">
        <v>7.5198819277975897</v>
      </c>
      <c r="E454">
        <v>6.5854914139860501</v>
      </c>
      <c r="F454">
        <v>12.692723598322299</v>
      </c>
      <c r="G454">
        <v>4.8606409264884904</v>
      </c>
      <c r="H454">
        <v>11.2570878705644</v>
      </c>
      <c r="I454">
        <v>4.0890692304682199</v>
      </c>
      <c r="J454">
        <v>2.5179828203193</v>
      </c>
      <c r="K454">
        <f t="shared" si="21"/>
        <v>72.536494513363834</v>
      </c>
      <c r="L454">
        <f t="shared" si="22"/>
        <v>22.72478084784041</v>
      </c>
      <c r="M454">
        <f t="shared" si="23"/>
        <v>-3.1919557332169894</v>
      </c>
      <c r="N454">
        <v>4.0654201280583897E-2</v>
      </c>
    </row>
    <row r="455" spans="1:14" x14ac:dyDescent="0.45">
      <c r="A455" t="s">
        <v>818</v>
      </c>
      <c r="B455" t="s">
        <v>819</v>
      </c>
      <c r="C455">
        <v>5997.5939792215604</v>
      </c>
      <c r="D455">
        <v>1978.66893225174</v>
      </c>
      <c r="E455">
        <v>4270.2207897260996</v>
      </c>
      <c r="F455">
        <v>2037.18213753073</v>
      </c>
      <c r="G455">
        <v>1768.3011690565099</v>
      </c>
      <c r="H455">
        <v>2071.3041681838499</v>
      </c>
      <c r="I455">
        <v>2153.91721714913</v>
      </c>
      <c r="J455">
        <v>1799.51838892153</v>
      </c>
      <c r="K455">
        <f t="shared" si="21"/>
        <v>14283.66583873013</v>
      </c>
      <c r="L455">
        <f t="shared" si="22"/>
        <v>7793.0409433110199</v>
      </c>
      <c r="M455">
        <f t="shared" si="23"/>
        <v>-1.8328744764250458</v>
      </c>
      <c r="N455">
        <v>4.0687372985862599E-2</v>
      </c>
    </row>
    <row r="456" spans="1:14" x14ac:dyDescent="0.45">
      <c r="A456" t="s">
        <v>820</v>
      </c>
      <c r="C456">
        <v>57.466191822811197</v>
      </c>
      <c r="D456">
        <v>63.918996386279503</v>
      </c>
      <c r="E456">
        <v>29.1643191190811</v>
      </c>
      <c r="F456">
        <v>66.6367988911922</v>
      </c>
      <c r="G456">
        <v>119.57176679161699</v>
      </c>
      <c r="H456">
        <v>126.898081449999</v>
      </c>
      <c r="I456">
        <v>106.31579999217399</v>
      </c>
      <c r="J456">
        <v>53.716966833478402</v>
      </c>
      <c r="K456">
        <f t="shared" si="21"/>
        <v>217.18630621936398</v>
      </c>
      <c r="L456">
        <f t="shared" si="22"/>
        <v>406.50261506726838</v>
      </c>
      <c r="M456">
        <f t="shared" si="23"/>
        <v>-0.53428021904219192</v>
      </c>
      <c r="N456">
        <v>4.07853666321598E-2</v>
      </c>
    </row>
    <row r="457" spans="1:14" x14ac:dyDescent="0.45">
      <c r="A457" t="s">
        <v>821</v>
      </c>
      <c r="B457" t="s">
        <v>822</v>
      </c>
      <c r="C457">
        <v>853.78342136748097</v>
      </c>
      <c r="D457">
        <v>309.25514428067601</v>
      </c>
      <c r="E457">
        <v>625.62168432867497</v>
      </c>
      <c r="F457">
        <v>309.91400119236999</v>
      </c>
      <c r="G457">
        <v>303.30399381288203</v>
      </c>
      <c r="H457">
        <v>330.54903474475498</v>
      </c>
      <c r="I457">
        <v>311.79152882320199</v>
      </c>
      <c r="J457">
        <v>177.93745263589699</v>
      </c>
      <c r="K457">
        <f t="shared" si="21"/>
        <v>2098.5742511692019</v>
      </c>
      <c r="L457">
        <f t="shared" si="22"/>
        <v>1123.5820100167359</v>
      </c>
      <c r="M457">
        <f t="shared" si="23"/>
        <v>-1.867753517287041</v>
      </c>
      <c r="N457">
        <v>4.0806217028240901E-2</v>
      </c>
    </row>
    <row r="458" spans="1:14" x14ac:dyDescent="0.45">
      <c r="A458" t="s">
        <v>823</v>
      </c>
      <c r="B458" t="s">
        <v>824</v>
      </c>
      <c r="C458">
        <v>8.2094559746873195</v>
      </c>
      <c r="D458">
        <v>2.8199557229240901</v>
      </c>
      <c r="E458">
        <v>15.993336291108999</v>
      </c>
      <c r="F458">
        <v>15.8659044979029</v>
      </c>
      <c r="G458">
        <v>0.97212818529769895</v>
      </c>
      <c r="H458">
        <v>1.0233716245967699</v>
      </c>
      <c r="I458">
        <v>0</v>
      </c>
      <c r="J458">
        <v>7.5539484609579004</v>
      </c>
      <c r="K458">
        <f t="shared" si="21"/>
        <v>42.888652486623315</v>
      </c>
      <c r="L458">
        <f t="shared" si="22"/>
        <v>9.5494482708523698</v>
      </c>
      <c r="M458">
        <f t="shared" si="23"/>
        <v>-4.4912178452792579</v>
      </c>
      <c r="N458">
        <v>4.0869059171624603E-2</v>
      </c>
    </row>
    <row r="459" spans="1:14" x14ac:dyDescent="0.45">
      <c r="A459" t="s">
        <v>825</v>
      </c>
      <c r="B459" t="s">
        <v>826</v>
      </c>
      <c r="C459">
        <v>53759.036060527404</v>
      </c>
      <c r="D459">
        <v>6177.5830036857196</v>
      </c>
      <c r="E459">
        <v>18182.541794015498</v>
      </c>
      <c r="F459">
        <v>8166.7099085538803</v>
      </c>
      <c r="G459">
        <v>6321.7495889909396</v>
      </c>
      <c r="H459">
        <v>8900.2630191180706</v>
      </c>
      <c r="I459">
        <v>12037.197547190801</v>
      </c>
      <c r="J459">
        <v>9161.2608279283795</v>
      </c>
      <c r="K459">
        <f t="shared" si="21"/>
        <v>86285.870766782507</v>
      </c>
      <c r="L459">
        <f t="shared" si="22"/>
        <v>36420.470983228188</v>
      </c>
      <c r="M459">
        <f t="shared" si="23"/>
        <v>-2.3691585648773623</v>
      </c>
      <c r="N459">
        <v>4.09714745772847E-2</v>
      </c>
    </row>
    <row r="460" spans="1:14" x14ac:dyDescent="0.45">
      <c r="A460" t="s">
        <v>827</v>
      </c>
      <c r="B460" t="s">
        <v>828</v>
      </c>
      <c r="C460">
        <v>23984.5120197615</v>
      </c>
      <c r="D460">
        <v>1159.9417873627799</v>
      </c>
      <c r="E460">
        <v>4610.7847742779504</v>
      </c>
      <c r="F460">
        <v>2423.25248031304</v>
      </c>
      <c r="G460">
        <v>920.605391476921</v>
      </c>
      <c r="H460">
        <v>1165.6202804157199</v>
      </c>
      <c r="I460">
        <v>5522.2879957473297</v>
      </c>
      <c r="J460">
        <v>2649.7572545826802</v>
      </c>
      <c r="K460">
        <f t="shared" si="21"/>
        <v>32178.491061715267</v>
      </c>
      <c r="L460">
        <f t="shared" si="22"/>
        <v>10258.270922222651</v>
      </c>
      <c r="M460">
        <f t="shared" si="23"/>
        <v>-3.1368338100728557</v>
      </c>
      <c r="N460">
        <v>4.0982359419370298E-2</v>
      </c>
    </row>
    <row r="461" spans="1:14" x14ac:dyDescent="0.45">
      <c r="A461" t="s">
        <v>829</v>
      </c>
      <c r="B461" t="s">
        <v>830</v>
      </c>
      <c r="C461">
        <v>51.602294698034598</v>
      </c>
      <c r="D461">
        <v>16.9197343375446</v>
      </c>
      <c r="E461">
        <v>51.743146824176101</v>
      </c>
      <c r="F461">
        <v>29.616355062752099</v>
      </c>
      <c r="G461">
        <v>15.554050964763199</v>
      </c>
      <c r="H461">
        <v>15.3505743689515</v>
      </c>
      <c r="I461">
        <v>25.556682690426399</v>
      </c>
      <c r="J461">
        <v>15.107896921915801</v>
      </c>
      <c r="K461">
        <f t="shared" si="21"/>
        <v>149.88153092250738</v>
      </c>
      <c r="L461">
        <f t="shared" si="22"/>
        <v>71.5692049460569</v>
      </c>
      <c r="M461">
        <f t="shared" si="23"/>
        <v>-2.0942181911267004</v>
      </c>
      <c r="N461">
        <v>4.1069235613187399E-2</v>
      </c>
    </row>
    <row r="462" spans="1:14" x14ac:dyDescent="0.45">
      <c r="A462" t="s">
        <v>831</v>
      </c>
      <c r="B462" t="s">
        <v>832</v>
      </c>
      <c r="C462">
        <v>383.49887196039299</v>
      </c>
      <c r="D462">
        <v>288.57546897923203</v>
      </c>
      <c r="E462">
        <v>536.24715799600699</v>
      </c>
      <c r="F462">
        <v>308.85627422584298</v>
      </c>
      <c r="G462">
        <v>192.481380688944</v>
      </c>
      <c r="H462">
        <v>216.95478441451399</v>
      </c>
      <c r="I462">
        <v>293.39071728609503</v>
      </c>
      <c r="J462">
        <v>224.100471008418</v>
      </c>
      <c r="K462">
        <f t="shared" si="21"/>
        <v>1517.177773161475</v>
      </c>
      <c r="L462">
        <f t="shared" si="22"/>
        <v>926.92735339797105</v>
      </c>
      <c r="M462">
        <f t="shared" si="23"/>
        <v>-1.6367817473502513</v>
      </c>
      <c r="N462">
        <v>4.1341141606474001E-2</v>
      </c>
    </row>
    <row r="463" spans="1:14" x14ac:dyDescent="0.45">
      <c r="A463" t="s">
        <v>833</v>
      </c>
      <c r="C463">
        <v>1.1727794249553301</v>
      </c>
      <c r="D463">
        <v>1.8799704819494001</v>
      </c>
      <c r="E463">
        <v>6.5854914139860501</v>
      </c>
      <c r="F463">
        <v>4.2309078661074402</v>
      </c>
      <c r="G463">
        <v>0</v>
      </c>
      <c r="H463">
        <v>0</v>
      </c>
      <c r="I463">
        <v>0</v>
      </c>
      <c r="J463">
        <v>0.83932760677310003</v>
      </c>
      <c r="K463">
        <f t="shared" si="21"/>
        <v>13.869149186998222</v>
      </c>
      <c r="L463">
        <f t="shared" si="22"/>
        <v>0.83932760677310003</v>
      </c>
      <c r="M463">
        <f t="shared" si="23"/>
        <v>-16.52411891980999</v>
      </c>
      <c r="N463">
        <v>4.1411956697434998E-2</v>
      </c>
    </row>
    <row r="464" spans="1:14" x14ac:dyDescent="0.45">
      <c r="A464" t="s">
        <v>834</v>
      </c>
      <c r="B464" t="s">
        <v>835</v>
      </c>
      <c r="C464">
        <v>25.801147349017299</v>
      </c>
      <c r="D464">
        <v>89.298597892596305</v>
      </c>
      <c r="E464">
        <v>47.039224385614602</v>
      </c>
      <c r="F464">
        <v>62.405891025084699</v>
      </c>
      <c r="G464">
        <v>129.29304864459399</v>
      </c>
      <c r="H464">
        <v>97.220304336692706</v>
      </c>
      <c r="I464">
        <v>112.44940383787601</v>
      </c>
      <c r="J464">
        <v>82.254105463763807</v>
      </c>
      <c r="K464">
        <f t="shared" si="21"/>
        <v>224.54486065231293</v>
      </c>
      <c r="L464">
        <f t="shared" si="22"/>
        <v>421.21686228292651</v>
      </c>
      <c r="M464">
        <f t="shared" si="23"/>
        <v>-0.53308611491789881</v>
      </c>
      <c r="N464">
        <v>4.1718636845405797E-2</v>
      </c>
    </row>
    <row r="465" spans="1:14" x14ac:dyDescent="0.45">
      <c r="A465" t="s">
        <v>836</v>
      </c>
      <c r="B465" t="s">
        <v>837</v>
      </c>
      <c r="C465">
        <v>19842.255090819301</v>
      </c>
      <c r="D465">
        <v>1686.3335223086101</v>
      </c>
      <c r="E465">
        <v>6100.0466183265098</v>
      </c>
      <c r="F465">
        <v>2566.0456207941602</v>
      </c>
      <c r="G465">
        <v>2241.7275952964901</v>
      </c>
      <c r="H465">
        <v>3695.3949364189202</v>
      </c>
      <c r="I465">
        <v>3182.3181286118902</v>
      </c>
      <c r="J465">
        <v>3034.16929848476</v>
      </c>
      <c r="K465">
        <f t="shared" si="21"/>
        <v>30194.680852248581</v>
      </c>
      <c r="L465">
        <f t="shared" si="22"/>
        <v>12153.60995881206</v>
      </c>
      <c r="M465">
        <f t="shared" si="23"/>
        <v>-2.4844207568431731</v>
      </c>
      <c r="N465">
        <v>4.18535424985454E-2</v>
      </c>
    </row>
    <row r="466" spans="1:14" x14ac:dyDescent="0.45">
      <c r="A466" t="s">
        <v>838</v>
      </c>
      <c r="B466" t="s">
        <v>839</v>
      </c>
      <c r="C466">
        <v>11.7277942495533</v>
      </c>
      <c r="D466">
        <v>5.63991144584819</v>
      </c>
      <c r="E466">
        <v>95.960017746653904</v>
      </c>
      <c r="F466">
        <v>16.9236314644298</v>
      </c>
      <c r="G466">
        <v>2.9163845558930999</v>
      </c>
      <c r="H466">
        <v>2.04674324919353</v>
      </c>
      <c r="I466">
        <v>10.2226730761705</v>
      </c>
      <c r="J466">
        <v>20.1438625625544</v>
      </c>
      <c r="K466">
        <f t="shared" si="21"/>
        <v>130.2513549064852</v>
      </c>
      <c r="L466">
        <f t="shared" si="22"/>
        <v>35.329663443811526</v>
      </c>
      <c r="M466">
        <f t="shared" si="23"/>
        <v>-3.686742023841739</v>
      </c>
      <c r="N466">
        <v>4.1960011311905299E-2</v>
      </c>
    </row>
    <row r="467" spans="1:14" x14ac:dyDescent="0.45">
      <c r="A467" t="s">
        <v>840</v>
      </c>
      <c r="B467" t="s">
        <v>841</v>
      </c>
      <c r="C467">
        <v>30.4922650488386</v>
      </c>
      <c r="D467">
        <v>31.019512952165002</v>
      </c>
      <c r="E467">
        <v>75.262759016983395</v>
      </c>
      <c r="F467">
        <v>19.0390853974835</v>
      </c>
      <c r="G467">
        <v>6.8048972970838904</v>
      </c>
      <c r="H467">
        <v>13.3038311197579</v>
      </c>
      <c r="I467">
        <v>23.5121480751923</v>
      </c>
      <c r="J467">
        <v>23.5011729896468</v>
      </c>
      <c r="K467">
        <f t="shared" si="21"/>
        <v>155.81362241547049</v>
      </c>
      <c r="L467">
        <f t="shared" si="22"/>
        <v>67.122049481680889</v>
      </c>
      <c r="M467">
        <f t="shared" si="23"/>
        <v>-2.3213478077423058</v>
      </c>
      <c r="N467">
        <v>4.2005112709908803E-2</v>
      </c>
    </row>
    <row r="468" spans="1:14" x14ac:dyDescent="0.45">
      <c r="A468" t="s">
        <v>842</v>
      </c>
      <c r="B468" t="s">
        <v>843</v>
      </c>
      <c r="C468">
        <v>308.44098876325199</v>
      </c>
      <c r="D468">
        <v>100.578420784293</v>
      </c>
      <c r="E468">
        <v>114.7757075009</v>
      </c>
      <c r="F468">
        <v>43.366805627601302</v>
      </c>
      <c r="G468">
        <v>48.606409264884903</v>
      </c>
      <c r="H468">
        <v>36.841378485483602</v>
      </c>
      <c r="I468">
        <v>38.846157689448098</v>
      </c>
      <c r="J468">
        <v>114.987882127915</v>
      </c>
      <c r="K468">
        <f t="shared" si="21"/>
        <v>567.16192267604629</v>
      </c>
      <c r="L468">
        <f t="shared" si="22"/>
        <v>239.28182756773163</v>
      </c>
      <c r="M468">
        <f t="shared" si="23"/>
        <v>-2.3702674308415848</v>
      </c>
      <c r="N468">
        <v>4.2057098875101999E-2</v>
      </c>
    </row>
    <row r="469" spans="1:14" x14ac:dyDescent="0.45">
      <c r="A469" t="s">
        <v>844</v>
      </c>
      <c r="C469">
        <v>52.775074122989899</v>
      </c>
      <c r="D469">
        <v>19.7396900604687</v>
      </c>
      <c r="E469">
        <v>39.512948483916297</v>
      </c>
      <c r="F469">
        <v>28.558628096225199</v>
      </c>
      <c r="G469">
        <v>9.7212818529769898</v>
      </c>
      <c r="H469">
        <v>5.1168581229838299</v>
      </c>
      <c r="I469">
        <v>22.489880767575201</v>
      </c>
      <c r="J469">
        <v>23.5011729896468</v>
      </c>
      <c r="K469">
        <f t="shared" si="21"/>
        <v>140.58634076360008</v>
      </c>
      <c r="L469">
        <f t="shared" si="22"/>
        <v>60.829193733182819</v>
      </c>
      <c r="M469">
        <f t="shared" si="23"/>
        <v>-2.311165612029296</v>
      </c>
      <c r="N469">
        <v>4.2189975459326401E-2</v>
      </c>
    </row>
    <row r="470" spans="1:14" x14ac:dyDescent="0.45">
      <c r="A470" t="s">
        <v>845</v>
      </c>
      <c r="C470">
        <v>75.057883197141194</v>
      </c>
      <c r="D470">
        <v>21.619660542418099</v>
      </c>
      <c r="E470">
        <v>56.4470692627376</v>
      </c>
      <c r="F470">
        <v>23.269993263590901</v>
      </c>
      <c r="G470">
        <v>3.8885127411907998</v>
      </c>
      <c r="H470">
        <v>12.2804594951612</v>
      </c>
      <c r="I470">
        <v>31.690286536128699</v>
      </c>
      <c r="J470">
        <v>21.8225177761006</v>
      </c>
      <c r="K470">
        <f t="shared" si="21"/>
        <v>176.39460626588777</v>
      </c>
      <c r="L470">
        <f t="shared" si="22"/>
        <v>69.681776548581297</v>
      </c>
      <c r="M470">
        <f t="shared" si="23"/>
        <v>-2.5314309565989261</v>
      </c>
      <c r="N470">
        <v>4.2240312003216998E-2</v>
      </c>
    </row>
    <row r="471" spans="1:14" x14ac:dyDescent="0.45">
      <c r="A471" t="s">
        <v>846</v>
      </c>
      <c r="B471" t="s">
        <v>847</v>
      </c>
      <c r="C471">
        <v>2342.0405116358002</v>
      </c>
      <c r="D471">
        <v>716.26875362272006</v>
      </c>
      <c r="E471">
        <v>1308.6312224077999</v>
      </c>
      <c r="F471">
        <v>797.52613276125203</v>
      </c>
      <c r="G471">
        <v>600.77521851397796</v>
      </c>
      <c r="H471">
        <v>866.79576603346004</v>
      </c>
      <c r="I471">
        <v>765.67821340517401</v>
      </c>
      <c r="J471">
        <v>531.29437508737203</v>
      </c>
      <c r="K471">
        <f t="shared" si="21"/>
        <v>5164.4666204275727</v>
      </c>
      <c r="L471">
        <f t="shared" si="22"/>
        <v>2764.543573039984</v>
      </c>
      <c r="M471">
        <f t="shared" si="23"/>
        <v>-1.8681082370311688</v>
      </c>
      <c r="N471">
        <v>4.2377537106618297E-2</v>
      </c>
    </row>
    <row r="472" spans="1:14" x14ac:dyDescent="0.45">
      <c r="A472" t="s">
        <v>848</v>
      </c>
      <c r="B472" t="s">
        <v>849</v>
      </c>
      <c r="C472">
        <v>76.230662622096503</v>
      </c>
      <c r="D472">
        <v>116.55816988086301</v>
      </c>
      <c r="E472">
        <v>87.492957357243199</v>
      </c>
      <c r="F472">
        <v>84.618157322148804</v>
      </c>
      <c r="G472">
        <v>57.355562932564197</v>
      </c>
      <c r="H472">
        <v>66.519155598789794</v>
      </c>
      <c r="I472">
        <v>53.157899996086798</v>
      </c>
      <c r="J472">
        <v>44.484363158974297</v>
      </c>
      <c r="K472">
        <f t="shared" si="21"/>
        <v>364.89994718235153</v>
      </c>
      <c r="L472">
        <f t="shared" si="22"/>
        <v>221.51698168641508</v>
      </c>
      <c r="M472">
        <f t="shared" si="23"/>
        <v>-1.6472775333266003</v>
      </c>
      <c r="N472">
        <v>4.2388241922853599E-2</v>
      </c>
    </row>
    <row r="473" spans="1:14" x14ac:dyDescent="0.45">
      <c r="A473" t="s">
        <v>850</v>
      </c>
      <c r="C473">
        <v>57.466191822811197</v>
      </c>
      <c r="D473">
        <v>51.699188253608398</v>
      </c>
      <c r="E473">
        <v>25.401181168231901</v>
      </c>
      <c r="F473">
        <v>31.7318089958058</v>
      </c>
      <c r="G473">
        <v>26.247461003037898</v>
      </c>
      <c r="H473">
        <v>24.560918990322399</v>
      </c>
      <c r="I473">
        <v>8.1781384609364398</v>
      </c>
      <c r="J473">
        <v>20.9831901693275</v>
      </c>
      <c r="K473">
        <f t="shared" si="21"/>
        <v>166.2983702404573</v>
      </c>
      <c r="L473">
        <f t="shared" si="22"/>
        <v>79.969708623624228</v>
      </c>
      <c r="M473">
        <f t="shared" si="23"/>
        <v>-2.0795170209152207</v>
      </c>
      <c r="N473">
        <v>4.2410384849606103E-2</v>
      </c>
    </row>
    <row r="474" spans="1:14" x14ac:dyDescent="0.45">
      <c r="A474" t="s">
        <v>851</v>
      </c>
      <c r="B474" t="s">
        <v>852</v>
      </c>
      <c r="C474">
        <v>28842.164397926499</v>
      </c>
      <c r="D474">
        <v>5162.3989434330397</v>
      </c>
      <c r="E474">
        <v>14271.7006785955</v>
      </c>
      <c r="F474">
        <v>7552.1705410017803</v>
      </c>
      <c r="G474">
        <v>4951.0488477211802</v>
      </c>
      <c r="H474">
        <v>7226.02704127776</v>
      </c>
      <c r="I474">
        <v>7886.7922782655796</v>
      </c>
      <c r="J474">
        <v>7015.9394650163404</v>
      </c>
      <c r="K474">
        <f t="shared" si="21"/>
        <v>55828.434560956819</v>
      </c>
      <c r="L474">
        <f t="shared" si="22"/>
        <v>27079.807632280863</v>
      </c>
      <c r="M474">
        <f t="shared" si="23"/>
        <v>-2.0616259657031595</v>
      </c>
      <c r="N474">
        <v>4.2628196890593197E-2</v>
      </c>
    </row>
    <row r="475" spans="1:14" x14ac:dyDescent="0.45">
      <c r="A475" t="s">
        <v>853</v>
      </c>
      <c r="B475" t="s">
        <v>854</v>
      </c>
      <c r="C475">
        <v>49.256735848123903</v>
      </c>
      <c r="D475">
        <v>2.8199557229240901</v>
      </c>
      <c r="E475">
        <v>7.52627590169834</v>
      </c>
      <c r="F475">
        <v>0</v>
      </c>
      <c r="G475">
        <v>0.97212818529769895</v>
      </c>
      <c r="H475">
        <v>3.0701148737902999</v>
      </c>
      <c r="I475">
        <v>5.1113365380852702</v>
      </c>
      <c r="J475">
        <v>1.6786552135462001</v>
      </c>
      <c r="K475">
        <f t="shared" si="21"/>
        <v>59.602967472746336</v>
      </c>
      <c r="L475">
        <f t="shared" si="22"/>
        <v>10.83223481071947</v>
      </c>
      <c r="M475">
        <f t="shared" si="23"/>
        <v>-5.5023703339373551</v>
      </c>
      <c r="N475">
        <v>4.2712307499581097E-2</v>
      </c>
    </row>
    <row r="476" spans="1:14" x14ac:dyDescent="0.45">
      <c r="A476" t="s">
        <v>855</v>
      </c>
      <c r="C476">
        <v>55.120632972900601</v>
      </c>
      <c r="D476">
        <v>41.3593506028867</v>
      </c>
      <c r="E476">
        <v>201.32788037043099</v>
      </c>
      <c r="F476">
        <v>72.983160690353301</v>
      </c>
      <c r="G476">
        <v>39.8572555972057</v>
      </c>
      <c r="H476">
        <v>30.701148737903001</v>
      </c>
      <c r="I476">
        <v>58.269236534172101</v>
      </c>
      <c r="J476">
        <v>43.6450355522012</v>
      </c>
      <c r="K476">
        <f t="shared" si="21"/>
        <v>370.79102463657159</v>
      </c>
      <c r="L476">
        <f t="shared" si="22"/>
        <v>172.47267642148199</v>
      </c>
      <c r="M476">
        <f t="shared" si="23"/>
        <v>-2.1498537178749806</v>
      </c>
      <c r="N476">
        <v>4.2747790523641097E-2</v>
      </c>
    </row>
    <row r="477" spans="1:14" x14ac:dyDescent="0.45">
      <c r="A477" t="s">
        <v>856</v>
      </c>
      <c r="B477" t="s">
        <v>857</v>
      </c>
      <c r="C477">
        <v>133.69685444490801</v>
      </c>
      <c r="D477">
        <v>49.819217771658998</v>
      </c>
      <c r="E477">
        <v>223.90670807552601</v>
      </c>
      <c r="F477">
        <v>125.869509016696</v>
      </c>
      <c r="G477">
        <v>87.491536676792904</v>
      </c>
      <c r="H477">
        <v>51.168581229838303</v>
      </c>
      <c r="I477">
        <v>83.825919224598493</v>
      </c>
      <c r="J477">
        <v>41.127052731881903</v>
      </c>
      <c r="K477">
        <f t="shared" si="21"/>
        <v>533.29228930878901</v>
      </c>
      <c r="L477">
        <f t="shared" si="22"/>
        <v>263.61308986311161</v>
      </c>
      <c r="M477">
        <f t="shared" si="23"/>
        <v>-2.0230114126188337</v>
      </c>
      <c r="N477">
        <v>4.2772202297356801E-2</v>
      </c>
    </row>
    <row r="478" spans="1:14" x14ac:dyDescent="0.45">
      <c r="A478" t="s">
        <v>858</v>
      </c>
      <c r="C478">
        <v>524.23240295503297</v>
      </c>
      <c r="D478">
        <v>72.378863555051794</v>
      </c>
      <c r="E478">
        <v>74.321974529271102</v>
      </c>
      <c r="F478">
        <v>138.56223261501901</v>
      </c>
      <c r="G478">
        <v>92.352177603281405</v>
      </c>
      <c r="H478">
        <v>115.640993579434</v>
      </c>
      <c r="I478">
        <v>76.670048071279098</v>
      </c>
      <c r="J478">
        <v>47.841673586066698</v>
      </c>
      <c r="K478">
        <f t="shared" si="21"/>
        <v>809.49547365437479</v>
      </c>
      <c r="L478">
        <f t="shared" si="22"/>
        <v>332.50489284006119</v>
      </c>
      <c r="M478">
        <f t="shared" si="23"/>
        <v>-2.4345370281325507</v>
      </c>
      <c r="N478">
        <v>4.2874424881096503E-2</v>
      </c>
    </row>
    <row r="479" spans="1:14" x14ac:dyDescent="0.45">
      <c r="A479" t="s">
        <v>859</v>
      </c>
      <c r="B479" t="s">
        <v>860</v>
      </c>
      <c r="C479">
        <v>43.392838723347303</v>
      </c>
      <c r="D479">
        <v>1.8799704819494001</v>
      </c>
      <c r="E479">
        <v>10.348629364835199</v>
      </c>
      <c r="F479">
        <v>2.1154539330537201</v>
      </c>
      <c r="G479">
        <v>1.9442563705953999</v>
      </c>
      <c r="H479">
        <v>6.14022974758059</v>
      </c>
      <c r="I479">
        <v>2.04453461523411</v>
      </c>
      <c r="J479">
        <v>3.3573104270924001</v>
      </c>
      <c r="K479">
        <f t="shared" si="21"/>
        <v>57.736892503185622</v>
      </c>
      <c r="L479">
        <f t="shared" si="22"/>
        <v>13.4863311605025</v>
      </c>
      <c r="M479">
        <f t="shared" si="23"/>
        <v>-4.2811415362748919</v>
      </c>
      <c r="N479">
        <v>4.2978102440927098E-2</v>
      </c>
    </row>
    <row r="480" spans="1:14" x14ac:dyDescent="0.45">
      <c r="A480" t="s">
        <v>861</v>
      </c>
      <c r="C480">
        <v>17.591691374330001</v>
      </c>
      <c r="D480">
        <v>13.159793373645799</v>
      </c>
      <c r="E480">
        <v>5.6447069262737601</v>
      </c>
      <c r="F480">
        <v>2.1154539330537201</v>
      </c>
      <c r="G480">
        <v>0.97212818529769895</v>
      </c>
      <c r="H480">
        <v>6.14022974758059</v>
      </c>
      <c r="I480">
        <v>1.0222673076170501</v>
      </c>
      <c r="J480">
        <v>1.6786552135462001</v>
      </c>
      <c r="K480">
        <f t="shared" si="21"/>
        <v>38.511645607303286</v>
      </c>
      <c r="L480">
        <f t="shared" si="22"/>
        <v>9.8132804540415393</v>
      </c>
      <c r="M480">
        <f t="shared" si="23"/>
        <v>-3.9244415552642749</v>
      </c>
      <c r="N480">
        <v>4.3013280574976602E-2</v>
      </c>
    </row>
    <row r="481" spans="1:14" x14ac:dyDescent="0.45">
      <c r="A481" t="s">
        <v>862</v>
      </c>
      <c r="C481">
        <v>127.832957320131</v>
      </c>
      <c r="D481">
        <v>13.159793373645799</v>
      </c>
      <c r="E481">
        <v>36.690595020779398</v>
      </c>
      <c r="F481">
        <v>22.212266297064101</v>
      </c>
      <c r="G481">
        <v>17.4983073353586</v>
      </c>
      <c r="H481">
        <v>24.560918990322399</v>
      </c>
      <c r="I481">
        <v>13.289474999021699</v>
      </c>
      <c r="J481">
        <v>21.8225177761006</v>
      </c>
      <c r="K481">
        <f t="shared" si="21"/>
        <v>199.8956120116203</v>
      </c>
      <c r="L481">
        <f t="shared" si="22"/>
        <v>77.171219100803299</v>
      </c>
      <c r="M481">
        <f t="shared" si="23"/>
        <v>-2.5902870829409967</v>
      </c>
      <c r="N481">
        <v>4.3281212967001201E-2</v>
      </c>
    </row>
    <row r="482" spans="1:14" x14ac:dyDescent="0.45">
      <c r="A482" t="s">
        <v>863</v>
      </c>
      <c r="B482" t="s">
        <v>864</v>
      </c>
      <c r="C482">
        <v>3905.35548510125</v>
      </c>
      <c r="D482">
        <v>500.07214819853903</v>
      </c>
      <c r="E482">
        <v>1541.0049908727401</v>
      </c>
      <c r="F482">
        <v>700.21525184078098</v>
      </c>
      <c r="G482">
        <v>516.20006639307803</v>
      </c>
      <c r="H482">
        <v>650.86435324354295</v>
      </c>
      <c r="I482">
        <v>806.56890570985604</v>
      </c>
      <c r="J482">
        <v>951.79750608069503</v>
      </c>
      <c r="K482">
        <f t="shared" si="21"/>
        <v>6646.6478760133095</v>
      </c>
      <c r="L482">
        <f t="shared" si="22"/>
        <v>2925.4308314271721</v>
      </c>
      <c r="M482">
        <f t="shared" si="23"/>
        <v>-2.2720235955025951</v>
      </c>
      <c r="N482">
        <v>4.3345338699249898E-2</v>
      </c>
    </row>
    <row r="483" spans="1:14" x14ac:dyDescent="0.45">
      <c r="A483" t="s">
        <v>865</v>
      </c>
      <c r="B483" t="s">
        <v>866</v>
      </c>
      <c r="C483">
        <v>12174.623210461299</v>
      </c>
      <c r="D483">
        <v>1689.1534780315301</v>
      </c>
      <c r="E483">
        <v>3170.4437235904302</v>
      </c>
      <c r="F483">
        <v>1804.4822048948199</v>
      </c>
      <c r="G483">
        <v>1743.0258362387699</v>
      </c>
      <c r="H483">
        <v>2124.5194926628801</v>
      </c>
      <c r="I483">
        <v>2195.8301767614298</v>
      </c>
      <c r="J483">
        <v>2155.3932941933199</v>
      </c>
      <c r="K483">
        <f t="shared" si="21"/>
        <v>18838.70261697808</v>
      </c>
      <c r="L483">
        <f t="shared" si="22"/>
        <v>8218.7687998563997</v>
      </c>
      <c r="M483">
        <f t="shared" si="23"/>
        <v>-2.2921562919870961</v>
      </c>
      <c r="N483">
        <v>4.3375195642412101E-2</v>
      </c>
    </row>
    <row r="484" spans="1:14" x14ac:dyDescent="0.45">
      <c r="A484" t="s">
        <v>867</v>
      </c>
      <c r="B484" t="s">
        <v>868</v>
      </c>
      <c r="C484">
        <v>7.0366765497319896</v>
      </c>
      <c r="D484">
        <v>7.5198819277975897</v>
      </c>
      <c r="E484">
        <v>9.4078448771229297</v>
      </c>
      <c r="F484">
        <v>0</v>
      </c>
      <c r="G484">
        <v>1.9442563705953999</v>
      </c>
      <c r="H484">
        <v>1.0233716245967699</v>
      </c>
      <c r="I484">
        <v>0</v>
      </c>
      <c r="J484">
        <v>0.83932760677310003</v>
      </c>
      <c r="K484">
        <f t="shared" si="21"/>
        <v>23.964403354652511</v>
      </c>
      <c r="L484">
        <f t="shared" si="22"/>
        <v>3.8069556019652699</v>
      </c>
      <c r="M484">
        <f t="shared" si="23"/>
        <v>-6.2948996153990695</v>
      </c>
      <c r="N484">
        <v>4.3388051693741603E-2</v>
      </c>
    </row>
    <row r="485" spans="1:14" x14ac:dyDescent="0.45">
      <c r="A485" t="s">
        <v>869</v>
      </c>
      <c r="B485" t="s">
        <v>870</v>
      </c>
      <c r="C485">
        <v>6014.0128911709398</v>
      </c>
      <c r="D485">
        <v>660.80962440521296</v>
      </c>
      <c r="E485">
        <v>2978.5236880971202</v>
      </c>
      <c r="F485">
        <v>781.66022826334904</v>
      </c>
      <c r="G485">
        <v>808.81065016768503</v>
      </c>
      <c r="H485">
        <v>1435.79038930926</v>
      </c>
      <c r="I485">
        <v>890.39482493445496</v>
      </c>
      <c r="J485">
        <v>1206.95309853972</v>
      </c>
      <c r="K485">
        <f t="shared" si="21"/>
        <v>10435.006431936621</v>
      </c>
      <c r="L485">
        <f t="shared" si="22"/>
        <v>4341.9489629511199</v>
      </c>
      <c r="M485">
        <f t="shared" si="23"/>
        <v>-2.4033001126858466</v>
      </c>
      <c r="N485">
        <v>4.3392000908575298E-2</v>
      </c>
    </row>
    <row r="486" spans="1:14" x14ac:dyDescent="0.45">
      <c r="A486" t="s">
        <v>871</v>
      </c>
      <c r="B486" t="s">
        <v>872</v>
      </c>
      <c r="C486">
        <v>22302.746324375501</v>
      </c>
      <c r="D486">
        <v>2252.2046373753801</v>
      </c>
      <c r="E486">
        <v>8540.4415794521901</v>
      </c>
      <c r="F486">
        <v>3972.8224862748898</v>
      </c>
      <c r="G486">
        <v>2701.5442269423102</v>
      </c>
      <c r="H486">
        <v>3907.2328627104498</v>
      </c>
      <c r="I486">
        <v>4721.8526938831801</v>
      </c>
      <c r="J486">
        <v>4541.6016802492404</v>
      </c>
      <c r="K486">
        <f t="shared" si="21"/>
        <v>37068.215027477963</v>
      </c>
      <c r="L486">
        <f t="shared" si="22"/>
        <v>15872.231463785181</v>
      </c>
      <c r="M486">
        <f t="shared" si="23"/>
        <v>-2.3354129576584439</v>
      </c>
      <c r="N486">
        <v>4.3398143638639398E-2</v>
      </c>
    </row>
    <row r="487" spans="1:14" x14ac:dyDescent="0.45">
      <c r="A487" t="s">
        <v>873</v>
      </c>
      <c r="B487" t="s">
        <v>874</v>
      </c>
      <c r="C487">
        <v>44.565618148302597</v>
      </c>
      <c r="D487">
        <v>43.239321084836099</v>
      </c>
      <c r="E487">
        <v>25.401181168231901</v>
      </c>
      <c r="F487">
        <v>29.616355062752099</v>
      </c>
      <c r="G487">
        <v>60.2719474884573</v>
      </c>
      <c r="H487">
        <v>122.804594951612</v>
      </c>
      <c r="I487">
        <v>47.024296150384501</v>
      </c>
      <c r="J487">
        <v>47.002345979293601</v>
      </c>
      <c r="K487">
        <f t="shared" si="21"/>
        <v>142.8224754641227</v>
      </c>
      <c r="L487">
        <f t="shared" si="22"/>
        <v>277.10318456974738</v>
      </c>
      <c r="M487">
        <f t="shared" si="23"/>
        <v>-0.51541260951540602</v>
      </c>
      <c r="N487">
        <v>4.3491056582822998E-2</v>
      </c>
    </row>
    <row r="488" spans="1:14" x14ac:dyDescent="0.45">
      <c r="A488" t="s">
        <v>875</v>
      </c>
      <c r="C488">
        <v>30.4922650488386</v>
      </c>
      <c r="D488">
        <v>43.239321084836099</v>
      </c>
      <c r="E488">
        <v>59.269422725874399</v>
      </c>
      <c r="F488">
        <v>62.405891025084699</v>
      </c>
      <c r="G488">
        <v>31.108101929526399</v>
      </c>
      <c r="H488">
        <v>28.654405488709401</v>
      </c>
      <c r="I488">
        <v>10.2226730761705</v>
      </c>
      <c r="J488">
        <v>28.537138630285401</v>
      </c>
      <c r="K488">
        <f t="shared" si="21"/>
        <v>195.40689988463379</v>
      </c>
      <c r="L488">
        <f t="shared" si="22"/>
        <v>98.522319124691691</v>
      </c>
      <c r="M488">
        <f t="shared" si="23"/>
        <v>-1.9833769811825395</v>
      </c>
      <c r="N488">
        <v>4.35081002745406E-2</v>
      </c>
    </row>
    <row r="489" spans="1:14" x14ac:dyDescent="0.45">
      <c r="A489" t="s">
        <v>876</v>
      </c>
      <c r="C489">
        <v>39.874500448481299</v>
      </c>
      <c r="D489">
        <v>19.7396900604687</v>
      </c>
      <c r="E489">
        <v>74.321974529271102</v>
      </c>
      <c r="F489">
        <v>67.694525857719</v>
      </c>
      <c r="G489">
        <v>20.414691891251699</v>
      </c>
      <c r="H489">
        <v>12.2804594951612</v>
      </c>
      <c r="I489">
        <v>33.734821151362802</v>
      </c>
      <c r="J489">
        <v>27.697811023512301</v>
      </c>
      <c r="K489">
        <f t="shared" si="21"/>
        <v>201.63069089594012</v>
      </c>
      <c r="L489">
        <f t="shared" si="22"/>
        <v>94.127783561288012</v>
      </c>
      <c r="M489">
        <f t="shared" si="23"/>
        <v>-2.1420953863707557</v>
      </c>
      <c r="N489">
        <v>4.3626444782179197E-2</v>
      </c>
    </row>
    <row r="490" spans="1:14" x14ac:dyDescent="0.45">
      <c r="A490" t="s">
        <v>877</v>
      </c>
      <c r="B490" t="s">
        <v>878</v>
      </c>
      <c r="C490">
        <v>57.466191822811197</v>
      </c>
      <c r="D490">
        <v>86.478642169672199</v>
      </c>
      <c r="E490">
        <v>62.091776189011298</v>
      </c>
      <c r="F490">
        <v>44.424532594128102</v>
      </c>
      <c r="G490">
        <v>148.735612350548</v>
      </c>
      <c r="H490">
        <v>89.033331339918604</v>
      </c>
      <c r="I490">
        <v>83.825919224598493</v>
      </c>
      <c r="J490">
        <v>111.630571700822</v>
      </c>
      <c r="K490">
        <f t="shared" si="21"/>
        <v>250.46114277562276</v>
      </c>
      <c r="L490">
        <f t="shared" si="22"/>
        <v>433.22543461588702</v>
      </c>
      <c r="M490">
        <f t="shared" si="23"/>
        <v>-0.57813120551818586</v>
      </c>
      <c r="N490">
        <v>4.3628346296639198E-2</v>
      </c>
    </row>
    <row r="491" spans="1:14" x14ac:dyDescent="0.45">
      <c r="A491" t="s">
        <v>879</v>
      </c>
      <c r="C491">
        <v>107.895707095891</v>
      </c>
      <c r="D491">
        <v>82.718701205773399</v>
      </c>
      <c r="E491">
        <v>103.486293648352</v>
      </c>
      <c r="F491">
        <v>99.426334853524807</v>
      </c>
      <c r="G491">
        <v>48.606409264884903</v>
      </c>
      <c r="H491">
        <v>89.033331339918604</v>
      </c>
      <c r="I491">
        <v>48.0465634580016</v>
      </c>
      <c r="J491">
        <v>20.9831901693275</v>
      </c>
      <c r="K491">
        <f t="shared" si="21"/>
        <v>393.52703680354119</v>
      </c>
      <c r="L491">
        <f t="shared" si="22"/>
        <v>206.66949423213259</v>
      </c>
      <c r="M491">
        <f t="shared" si="23"/>
        <v>-1.9041370293456514</v>
      </c>
      <c r="N491">
        <v>4.3750569836192001E-2</v>
      </c>
    </row>
    <row r="492" spans="1:14" x14ac:dyDescent="0.45">
      <c r="A492" t="s">
        <v>880</v>
      </c>
      <c r="B492" t="s">
        <v>881</v>
      </c>
      <c r="C492">
        <v>27722.160047094101</v>
      </c>
      <c r="D492">
        <v>1698.55333044128</v>
      </c>
      <c r="E492">
        <v>5109.4005527654599</v>
      </c>
      <c r="F492">
        <v>3030.3877590994498</v>
      </c>
      <c r="G492">
        <v>2412.8221559088902</v>
      </c>
      <c r="H492">
        <v>4392.3110127693199</v>
      </c>
      <c r="I492">
        <v>3875.4153631762501</v>
      </c>
      <c r="J492">
        <v>3340.5238749569398</v>
      </c>
      <c r="K492">
        <f t="shared" si="21"/>
        <v>37560.501689400291</v>
      </c>
      <c r="L492">
        <f t="shared" si="22"/>
        <v>14021.0724068114</v>
      </c>
      <c r="M492">
        <f t="shared" si="23"/>
        <v>-2.6788608317259315</v>
      </c>
      <c r="N492">
        <v>4.3801491112984099E-2</v>
      </c>
    </row>
    <row r="493" spans="1:14" x14ac:dyDescent="0.45">
      <c r="A493" t="s">
        <v>882</v>
      </c>
      <c r="C493">
        <v>113.759604220667</v>
      </c>
      <c r="D493">
        <v>26.319586747291499</v>
      </c>
      <c r="E493">
        <v>89.374526332667799</v>
      </c>
      <c r="F493">
        <v>46.539986527181803</v>
      </c>
      <c r="G493">
        <v>33.052358300121803</v>
      </c>
      <c r="H493">
        <v>42.981608233064101</v>
      </c>
      <c r="I493">
        <v>31.690286536128699</v>
      </c>
      <c r="J493">
        <v>26.858483416739201</v>
      </c>
      <c r="K493">
        <f t="shared" si="21"/>
        <v>275.99370382780808</v>
      </c>
      <c r="L493">
        <f t="shared" si="22"/>
        <v>134.58273648605379</v>
      </c>
      <c r="M493">
        <f t="shared" si="23"/>
        <v>-2.0507363056658314</v>
      </c>
      <c r="N493">
        <v>4.38191785103626E-2</v>
      </c>
    </row>
    <row r="494" spans="1:14" x14ac:dyDescent="0.45">
      <c r="A494" t="s">
        <v>883</v>
      </c>
      <c r="B494" t="s">
        <v>884</v>
      </c>
      <c r="C494">
        <v>10.555014824598</v>
      </c>
      <c r="D494">
        <v>0.93998524097469804</v>
      </c>
      <c r="E494">
        <v>5.6447069262737601</v>
      </c>
      <c r="F494">
        <v>0</v>
      </c>
      <c r="G494">
        <v>0</v>
      </c>
      <c r="H494">
        <v>0</v>
      </c>
      <c r="I494">
        <v>0</v>
      </c>
      <c r="J494">
        <v>0</v>
      </c>
      <c r="K494">
        <f t="shared" si="21"/>
        <v>17.13970699184646</v>
      </c>
      <c r="L494">
        <f t="shared" si="22"/>
        <v>0</v>
      </c>
      <c r="M494" t="e">
        <f t="shared" si="23"/>
        <v>#DIV/0!</v>
      </c>
      <c r="N494">
        <v>4.38239269487046E-2</v>
      </c>
    </row>
    <row r="495" spans="1:14" x14ac:dyDescent="0.45">
      <c r="A495" t="s">
        <v>885</v>
      </c>
      <c r="B495" t="s">
        <v>886</v>
      </c>
      <c r="C495">
        <v>22465.762664444301</v>
      </c>
      <c r="D495">
        <v>3527.7646093780399</v>
      </c>
      <c r="E495">
        <v>18928.583892771301</v>
      </c>
      <c r="F495">
        <v>7375.5301375917898</v>
      </c>
      <c r="G495">
        <v>4289.0295535334499</v>
      </c>
      <c r="H495">
        <v>4707.50947314512</v>
      </c>
      <c r="I495">
        <v>8940.7498724187608</v>
      </c>
      <c r="J495">
        <v>6331.0481378894901</v>
      </c>
      <c r="K495">
        <f t="shared" si="21"/>
        <v>52297.641304185432</v>
      </c>
      <c r="L495">
        <f t="shared" si="22"/>
        <v>24268.337036986821</v>
      </c>
      <c r="M495">
        <f t="shared" si="23"/>
        <v>-2.1549742458446901</v>
      </c>
      <c r="N495">
        <v>4.3825874424398101E-2</v>
      </c>
    </row>
    <row r="496" spans="1:14" x14ac:dyDescent="0.45">
      <c r="A496" t="s">
        <v>887</v>
      </c>
      <c r="C496">
        <v>29.319485623883299</v>
      </c>
      <c r="D496">
        <v>30.079527711190298</v>
      </c>
      <c r="E496">
        <v>1.8815689754245899</v>
      </c>
      <c r="F496">
        <v>17.9813584309566</v>
      </c>
      <c r="G496">
        <v>2.9163845558930999</v>
      </c>
      <c r="H496">
        <v>9.2103446213708899</v>
      </c>
      <c r="I496">
        <v>10.2226730761705</v>
      </c>
      <c r="J496">
        <v>3.3573104270924001</v>
      </c>
      <c r="K496">
        <f t="shared" si="21"/>
        <v>79.261940741454794</v>
      </c>
      <c r="L496">
        <f t="shared" si="22"/>
        <v>25.706712680526891</v>
      </c>
      <c r="M496">
        <f t="shared" si="23"/>
        <v>-3.083316864606207</v>
      </c>
      <c r="N496">
        <v>4.3851848434236902E-2</v>
      </c>
    </row>
    <row r="497" spans="1:14" x14ac:dyDescent="0.45">
      <c r="A497" t="s">
        <v>888</v>
      </c>
      <c r="B497" t="s">
        <v>889</v>
      </c>
      <c r="C497">
        <v>25439.931286131101</v>
      </c>
      <c r="D497">
        <v>1641.2142307418201</v>
      </c>
      <c r="E497">
        <v>7090.6926838875497</v>
      </c>
      <c r="F497">
        <v>2898.1718882835999</v>
      </c>
      <c r="G497">
        <v>2447.8187705796099</v>
      </c>
      <c r="H497">
        <v>3398.6171652858602</v>
      </c>
      <c r="I497">
        <v>3733.3202074174801</v>
      </c>
      <c r="J497">
        <v>4668.3401488719801</v>
      </c>
      <c r="K497">
        <f t="shared" si="21"/>
        <v>37070.010089044074</v>
      </c>
      <c r="L497">
        <f t="shared" si="22"/>
        <v>14248.096292154929</v>
      </c>
      <c r="M497">
        <f t="shared" si="23"/>
        <v>-2.6017517939891381</v>
      </c>
      <c r="N497">
        <v>4.3884746862130203E-2</v>
      </c>
    </row>
    <row r="498" spans="1:14" x14ac:dyDescent="0.45">
      <c r="A498" t="s">
        <v>890</v>
      </c>
      <c r="B498" t="s">
        <v>891</v>
      </c>
      <c r="C498">
        <v>102.031809971114</v>
      </c>
      <c r="D498">
        <v>30.079527711190298</v>
      </c>
      <c r="E498">
        <v>120.420414427173</v>
      </c>
      <c r="F498">
        <v>58.174983158977298</v>
      </c>
      <c r="G498">
        <v>28.191717373633299</v>
      </c>
      <c r="H498">
        <v>38.8881217346771</v>
      </c>
      <c r="I498">
        <v>43.957494227533402</v>
      </c>
      <c r="J498">
        <v>44.484363158974297</v>
      </c>
      <c r="K498">
        <f t="shared" si="21"/>
        <v>310.70673526845462</v>
      </c>
      <c r="L498">
        <f t="shared" si="22"/>
        <v>155.52169649481809</v>
      </c>
      <c r="M498">
        <f t="shared" si="23"/>
        <v>-1.9978353006122669</v>
      </c>
      <c r="N498">
        <v>4.4028116185554599E-2</v>
      </c>
    </row>
    <row r="499" spans="1:14" x14ac:dyDescent="0.45">
      <c r="A499" t="s">
        <v>892</v>
      </c>
      <c r="C499">
        <v>5.8638971247766598</v>
      </c>
      <c r="D499">
        <v>2.8199557229240901</v>
      </c>
      <c r="E499">
        <v>0.94078448771229295</v>
      </c>
      <c r="F499">
        <v>4.2309078661074402</v>
      </c>
      <c r="G499">
        <v>0.97212818529769895</v>
      </c>
      <c r="H499">
        <v>0</v>
      </c>
      <c r="I499">
        <v>0</v>
      </c>
      <c r="J499">
        <v>0</v>
      </c>
      <c r="K499">
        <f t="shared" si="21"/>
        <v>13.855545201520483</v>
      </c>
      <c r="L499">
        <f t="shared" si="22"/>
        <v>0.97212818529769895</v>
      </c>
      <c r="M499">
        <f t="shared" si="23"/>
        <v>-14.252796504688773</v>
      </c>
      <c r="N499">
        <v>4.41343128727874E-2</v>
      </c>
    </row>
    <row r="500" spans="1:14" x14ac:dyDescent="0.45">
      <c r="A500" t="s">
        <v>893</v>
      </c>
      <c r="B500" t="s">
        <v>894</v>
      </c>
      <c r="C500">
        <v>1173.9522043802899</v>
      </c>
      <c r="D500">
        <v>891.10600844401404</v>
      </c>
      <c r="E500">
        <v>1818.5364147478599</v>
      </c>
      <c r="F500">
        <v>726.65842600395297</v>
      </c>
      <c r="G500">
        <v>666.87993511422098</v>
      </c>
      <c r="H500">
        <v>720.45362371612305</v>
      </c>
      <c r="I500">
        <v>712.52031340908695</v>
      </c>
      <c r="J500">
        <v>658.87217131688305</v>
      </c>
      <c r="K500">
        <f t="shared" si="21"/>
        <v>4610.2530535761171</v>
      </c>
      <c r="L500">
        <f t="shared" si="22"/>
        <v>2758.7260435563139</v>
      </c>
      <c r="M500">
        <f t="shared" si="23"/>
        <v>-1.6711529092729238</v>
      </c>
      <c r="N500">
        <v>4.4182373177806003E-2</v>
      </c>
    </row>
    <row r="501" spans="1:14" x14ac:dyDescent="0.45">
      <c r="A501" t="s">
        <v>895</v>
      </c>
      <c r="B501" t="s">
        <v>896</v>
      </c>
      <c r="C501">
        <v>71.539544922275198</v>
      </c>
      <c r="D501">
        <v>89.298597892596305</v>
      </c>
      <c r="E501">
        <v>135.47296623056999</v>
      </c>
      <c r="F501">
        <v>117.407693284481</v>
      </c>
      <c r="G501">
        <v>43.745768338396402</v>
      </c>
      <c r="H501">
        <v>94.150189462902404</v>
      </c>
      <c r="I501">
        <v>51.113365380852699</v>
      </c>
      <c r="J501">
        <v>35.251759484470199</v>
      </c>
      <c r="K501">
        <f t="shared" si="21"/>
        <v>413.71880232992254</v>
      </c>
      <c r="L501">
        <f t="shared" si="22"/>
        <v>224.26108266662169</v>
      </c>
      <c r="M501">
        <f t="shared" si="23"/>
        <v>-1.8448087265544051</v>
      </c>
      <c r="N501">
        <v>4.4197364492080803E-2</v>
      </c>
    </row>
    <row r="502" spans="1:14" x14ac:dyDescent="0.45">
      <c r="A502" t="s">
        <v>897</v>
      </c>
      <c r="B502" t="s">
        <v>898</v>
      </c>
      <c r="C502">
        <v>36.356162173615303</v>
      </c>
      <c r="D502">
        <v>2.8199557229240901</v>
      </c>
      <c r="E502">
        <v>0</v>
      </c>
      <c r="F502">
        <v>1.05772696652686</v>
      </c>
      <c r="G502">
        <v>0</v>
      </c>
      <c r="H502">
        <v>0</v>
      </c>
      <c r="I502">
        <v>1.0222673076170501</v>
      </c>
      <c r="J502">
        <v>2.5179828203193</v>
      </c>
      <c r="K502">
        <f t="shared" si="21"/>
        <v>40.233844863066253</v>
      </c>
      <c r="L502">
        <f t="shared" si="22"/>
        <v>3.5402501279363499</v>
      </c>
      <c r="M502">
        <f t="shared" si="23"/>
        <v>-11.364689897354511</v>
      </c>
      <c r="N502">
        <v>4.42685151382467E-2</v>
      </c>
    </row>
    <row r="503" spans="1:14" x14ac:dyDescent="0.45">
      <c r="A503" t="s">
        <v>899</v>
      </c>
      <c r="B503" t="s">
        <v>900</v>
      </c>
      <c r="C503">
        <v>13199.6324278723</v>
      </c>
      <c r="D503">
        <v>1090.3828795306499</v>
      </c>
      <c r="E503">
        <v>3069.7797834052099</v>
      </c>
      <c r="F503">
        <v>1922.94762514583</v>
      </c>
      <c r="G503">
        <v>1296.81899918713</v>
      </c>
      <c r="H503">
        <v>2336.3574189544202</v>
      </c>
      <c r="I503">
        <v>1832.9252825573799</v>
      </c>
      <c r="J503">
        <v>2294.7216769176498</v>
      </c>
      <c r="K503">
        <f t="shared" si="21"/>
        <v>19282.742715953991</v>
      </c>
      <c r="L503">
        <f t="shared" si="22"/>
        <v>7760.8233776165798</v>
      </c>
      <c r="M503">
        <f t="shared" si="23"/>
        <v>-2.4846258931195906</v>
      </c>
      <c r="N503">
        <v>4.4340781077580403E-2</v>
      </c>
    </row>
    <row r="504" spans="1:14" x14ac:dyDescent="0.45">
      <c r="A504" t="s">
        <v>901</v>
      </c>
      <c r="B504" t="s">
        <v>902</v>
      </c>
      <c r="C504">
        <v>5296.2718830982803</v>
      </c>
      <c r="D504">
        <v>601.59055422380698</v>
      </c>
      <c r="E504">
        <v>1796.8983715304801</v>
      </c>
      <c r="F504">
        <v>880.02883615034705</v>
      </c>
      <c r="G504">
        <v>779.646804608754</v>
      </c>
      <c r="H504">
        <v>1039.7455705903101</v>
      </c>
      <c r="I504">
        <v>1025.3341095399101</v>
      </c>
      <c r="J504">
        <v>903.955832494628</v>
      </c>
      <c r="K504">
        <f t="shared" si="21"/>
        <v>8574.7896450029148</v>
      </c>
      <c r="L504">
        <f t="shared" si="22"/>
        <v>3748.6823172336021</v>
      </c>
      <c r="M504">
        <f t="shared" si="23"/>
        <v>-2.2874143283848105</v>
      </c>
      <c r="N504">
        <v>4.4736472427593897E-2</v>
      </c>
    </row>
    <row r="505" spans="1:14" x14ac:dyDescent="0.45">
      <c r="A505" t="s">
        <v>903</v>
      </c>
      <c r="B505" t="s">
        <v>904</v>
      </c>
      <c r="C505">
        <v>3188.7872564535501</v>
      </c>
      <c r="D505">
        <v>1096.96277621747</v>
      </c>
      <c r="E505">
        <v>2677.4726520291902</v>
      </c>
      <c r="F505">
        <v>1450.1436711083199</v>
      </c>
      <c r="G505">
        <v>1059.6197219744899</v>
      </c>
      <c r="H505">
        <v>1521.75360577539</v>
      </c>
      <c r="I505">
        <v>1256.3665210613599</v>
      </c>
      <c r="J505">
        <v>797.36122643444503</v>
      </c>
      <c r="K505">
        <f t="shared" si="21"/>
        <v>8413.36635580853</v>
      </c>
      <c r="L505">
        <f t="shared" si="22"/>
        <v>4635.101075245685</v>
      </c>
      <c r="M505">
        <f t="shared" si="23"/>
        <v>-1.8151419395665664</v>
      </c>
      <c r="N505">
        <v>4.5043912737768803E-2</v>
      </c>
    </row>
    <row r="506" spans="1:14" x14ac:dyDescent="0.45">
      <c r="A506" t="s">
        <v>905</v>
      </c>
      <c r="B506" t="s">
        <v>906</v>
      </c>
      <c r="C506">
        <v>1471.83817831894</v>
      </c>
      <c r="D506">
        <v>135.357874700357</v>
      </c>
      <c r="E506">
        <v>805.31152148172305</v>
      </c>
      <c r="F506">
        <v>233.75765960243601</v>
      </c>
      <c r="G506">
        <v>193.453508874242</v>
      </c>
      <c r="H506">
        <v>296.777771133062</v>
      </c>
      <c r="I506">
        <v>352.68222112788402</v>
      </c>
      <c r="J506">
        <v>259.352230492888</v>
      </c>
      <c r="K506">
        <f t="shared" si="21"/>
        <v>2646.2652341034559</v>
      </c>
      <c r="L506">
        <f t="shared" si="22"/>
        <v>1102.2657316280761</v>
      </c>
      <c r="M506">
        <f t="shared" si="23"/>
        <v>-2.4007507066330103</v>
      </c>
      <c r="N506">
        <v>4.50929026384796E-2</v>
      </c>
    </row>
    <row r="507" spans="1:14" x14ac:dyDescent="0.45">
      <c r="A507" t="s">
        <v>907</v>
      </c>
      <c r="B507" t="s">
        <v>908</v>
      </c>
      <c r="C507">
        <v>39498.038253070597</v>
      </c>
      <c r="D507">
        <v>3516.48478648635</v>
      </c>
      <c r="E507">
        <v>10742.818065186701</v>
      </c>
      <c r="F507">
        <v>4841.2163257934399</v>
      </c>
      <c r="G507">
        <v>4098.4924292150999</v>
      </c>
      <c r="H507">
        <v>6099.2948825967196</v>
      </c>
      <c r="I507">
        <v>6124.4034399337797</v>
      </c>
      <c r="J507">
        <v>7408.7447849861501</v>
      </c>
      <c r="K507">
        <f t="shared" si="21"/>
        <v>58598.557430537083</v>
      </c>
      <c r="L507">
        <f t="shared" si="22"/>
        <v>23730.935536731748</v>
      </c>
      <c r="M507">
        <f t="shared" si="23"/>
        <v>-2.4692898153903688</v>
      </c>
      <c r="N507">
        <v>4.5096069665240199E-2</v>
      </c>
    </row>
    <row r="508" spans="1:14" x14ac:dyDescent="0.45">
      <c r="A508" t="s">
        <v>909</v>
      </c>
      <c r="B508" t="s">
        <v>910</v>
      </c>
      <c r="C508">
        <v>2664.5548534985101</v>
      </c>
      <c r="D508">
        <v>358.13437681136003</v>
      </c>
      <c r="E508">
        <v>1699.99756929611</v>
      </c>
      <c r="F508">
        <v>699.15752487425402</v>
      </c>
      <c r="G508">
        <v>550.224552878498</v>
      </c>
      <c r="H508">
        <v>642.67738024676896</v>
      </c>
      <c r="I508">
        <v>729.89885763857706</v>
      </c>
      <c r="J508">
        <v>619.42377379854804</v>
      </c>
      <c r="K508">
        <f t="shared" si="21"/>
        <v>5421.8443244802338</v>
      </c>
      <c r="L508">
        <f t="shared" si="22"/>
        <v>2542.2245645623921</v>
      </c>
      <c r="M508">
        <f t="shared" si="23"/>
        <v>-2.1327165192479867</v>
      </c>
      <c r="N508">
        <v>4.5775453563903001E-2</v>
      </c>
    </row>
    <row r="509" spans="1:14" x14ac:dyDescent="0.45">
      <c r="A509" t="s">
        <v>911</v>
      </c>
      <c r="B509" t="s">
        <v>912</v>
      </c>
      <c r="C509">
        <v>8116.80640011585</v>
      </c>
      <c r="D509">
        <v>1880.9104671903699</v>
      </c>
      <c r="E509">
        <v>7032.3640456493904</v>
      </c>
      <c r="F509">
        <v>3654.4466693503</v>
      </c>
      <c r="G509">
        <v>2768.62107172785</v>
      </c>
      <c r="H509">
        <v>2681.23365644353</v>
      </c>
      <c r="I509">
        <v>3530.91128050931</v>
      </c>
      <c r="J509">
        <v>1494.0031400561199</v>
      </c>
      <c r="K509">
        <f t="shared" si="21"/>
        <v>20684.527582305913</v>
      </c>
      <c r="L509">
        <f t="shared" si="22"/>
        <v>10474.76914873681</v>
      </c>
      <c r="M509">
        <f t="shared" si="23"/>
        <v>-1.9747000901495126</v>
      </c>
      <c r="N509">
        <v>4.57789462181942E-2</v>
      </c>
    </row>
    <row r="510" spans="1:14" x14ac:dyDescent="0.45">
      <c r="A510" t="s">
        <v>913</v>
      </c>
      <c r="B510" t="s">
        <v>914</v>
      </c>
      <c r="C510">
        <v>14775.847975012201</v>
      </c>
      <c r="D510">
        <v>4708.3860720422599</v>
      </c>
      <c r="E510">
        <v>10948.849867995699</v>
      </c>
      <c r="F510">
        <v>4709.0004549775804</v>
      </c>
      <c r="G510">
        <v>4287.0852971628501</v>
      </c>
      <c r="H510">
        <v>5284.6910694177004</v>
      </c>
      <c r="I510">
        <v>4977.41952078744</v>
      </c>
      <c r="J510">
        <v>4607.9085611843202</v>
      </c>
      <c r="K510">
        <f t="shared" si="21"/>
        <v>35142.084370027733</v>
      </c>
      <c r="L510">
        <f t="shared" si="22"/>
        <v>19157.104448552309</v>
      </c>
      <c r="M510">
        <f t="shared" si="23"/>
        <v>-1.8344152408003078</v>
      </c>
      <c r="N510">
        <v>4.5798312255139098E-2</v>
      </c>
    </row>
    <row r="511" spans="1:14" x14ac:dyDescent="0.45">
      <c r="A511" t="s">
        <v>915</v>
      </c>
      <c r="B511" t="s">
        <v>916</v>
      </c>
      <c r="C511">
        <v>437.446725508339</v>
      </c>
      <c r="D511">
        <v>93.058538856495105</v>
      </c>
      <c r="E511">
        <v>729.10797797702696</v>
      </c>
      <c r="F511">
        <v>220.00720903758699</v>
      </c>
      <c r="G511">
        <v>104.989844012151</v>
      </c>
      <c r="H511">
        <v>91.080074589112101</v>
      </c>
      <c r="I511">
        <v>222.85427306051801</v>
      </c>
      <c r="J511">
        <v>231.65441946937599</v>
      </c>
      <c r="K511">
        <f t="shared" si="21"/>
        <v>1479.6204513794482</v>
      </c>
      <c r="L511">
        <f t="shared" si="22"/>
        <v>650.57861113115712</v>
      </c>
      <c r="M511">
        <f t="shared" si="23"/>
        <v>-2.2743146271083843</v>
      </c>
      <c r="N511">
        <v>4.5828811730686703E-2</v>
      </c>
    </row>
    <row r="512" spans="1:14" x14ac:dyDescent="0.45">
      <c r="A512" t="s">
        <v>917</v>
      </c>
      <c r="B512" t="s">
        <v>918</v>
      </c>
      <c r="C512">
        <v>229.86476729124499</v>
      </c>
      <c r="D512">
        <v>242.516192171472</v>
      </c>
      <c r="E512">
        <v>298.22868260479697</v>
      </c>
      <c r="F512">
        <v>328.953086589853</v>
      </c>
      <c r="G512">
        <v>526.89347643135295</v>
      </c>
      <c r="H512">
        <v>268.12336564435299</v>
      </c>
      <c r="I512">
        <v>605.18224610929599</v>
      </c>
      <c r="J512">
        <v>420.503130993323</v>
      </c>
      <c r="K512">
        <f t="shared" si="21"/>
        <v>1099.562728657367</v>
      </c>
      <c r="L512">
        <f t="shared" si="22"/>
        <v>1820.7022191783249</v>
      </c>
      <c r="M512">
        <f t="shared" si="23"/>
        <v>-0.60392233121657579</v>
      </c>
      <c r="N512">
        <v>4.5842973814322001E-2</v>
      </c>
    </row>
    <row r="513" spans="1:14" x14ac:dyDescent="0.45">
      <c r="A513" t="s">
        <v>919</v>
      </c>
      <c r="C513">
        <v>2371.3599972596799</v>
      </c>
      <c r="D513">
        <v>663.62958012813704</v>
      </c>
      <c r="E513">
        <v>2365.1322021086999</v>
      </c>
      <c r="F513">
        <v>1106.3824069871</v>
      </c>
      <c r="G513">
        <v>689.23888337606797</v>
      </c>
      <c r="H513">
        <v>911.82411751571794</v>
      </c>
      <c r="I513">
        <v>1138.8057806853999</v>
      </c>
      <c r="J513">
        <v>700.83855165553803</v>
      </c>
      <c r="K513">
        <f t="shared" si="21"/>
        <v>6506.5041864836166</v>
      </c>
      <c r="L513">
        <f t="shared" si="22"/>
        <v>3440.7073332327241</v>
      </c>
      <c r="M513">
        <f t="shared" si="23"/>
        <v>-1.891036800380931</v>
      </c>
      <c r="N513">
        <v>4.6162869781816801E-2</v>
      </c>
    </row>
    <row r="514" spans="1:14" x14ac:dyDescent="0.45">
      <c r="A514" t="s">
        <v>920</v>
      </c>
      <c r="B514" t="s">
        <v>921</v>
      </c>
      <c r="C514">
        <v>1036.73701166051</v>
      </c>
      <c r="D514">
        <v>86.478642169672199</v>
      </c>
      <c r="E514">
        <v>304.81417401878298</v>
      </c>
      <c r="F514">
        <v>80.387249456041303</v>
      </c>
      <c r="G514">
        <v>57.355562932564197</v>
      </c>
      <c r="H514">
        <v>52.191952854435002</v>
      </c>
      <c r="I514">
        <v>157.429165373026</v>
      </c>
      <c r="J514">
        <v>252.637609638703</v>
      </c>
      <c r="K514">
        <f t="shared" ref="K514:K564" si="24">SUM(C514:F514)</f>
        <v>1508.4170773050064</v>
      </c>
      <c r="L514">
        <f t="shared" ref="L514:L564" si="25">SUM(G514:J514)</f>
        <v>519.61429079872823</v>
      </c>
      <c r="M514">
        <f t="shared" si="23"/>
        <v>-2.9029553344007031</v>
      </c>
      <c r="N514">
        <v>4.6248577051269002E-2</v>
      </c>
    </row>
    <row r="515" spans="1:14" x14ac:dyDescent="0.45">
      <c r="A515" t="s">
        <v>922</v>
      </c>
      <c r="B515" t="s">
        <v>923</v>
      </c>
      <c r="C515">
        <v>3613.3334082873798</v>
      </c>
      <c r="D515">
        <v>1131.74223013354</v>
      </c>
      <c r="E515">
        <v>3734.9144162178</v>
      </c>
      <c r="F515">
        <v>1840.4449217567401</v>
      </c>
      <c r="G515">
        <v>992.54287718895</v>
      </c>
      <c r="H515">
        <v>1201.4382872766</v>
      </c>
      <c r="I515">
        <v>1909.5953306286599</v>
      </c>
      <c r="J515">
        <v>1433.5715523684501</v>
      </c>
      <c r="K515">
        <f t="shared" si="24"/>
        <v>10320.43497639546</v>
      </c>
      <c r="L515">
        <f t="shared" si="25"/>
        <v>5537.1480474626605</v>
      </c>
      <c r="M515">
        <f t="shared" ref="M515:M564" si="26">-K515/L515</f>
        <v>-1.8638538987818267</v>
      </c>
      <c r="N515">
        <v>4.62932883911846E-2</v>
      </c>
    </row>
    <row r="516" spans="1:14" x14ac:dyDescent="0.45">
      <c r="A516" t="s">
        <v>924</v>
      </c>
      <c r="B516" t="s">
        <v>925</v>
      </c>
      <c r="C516">
        <v>6822.0579149651603</v>
      </c>
      <c r="D516">
        <v>766.087971394379</v>
      </c>
      <c r="E516">
        <v>3720.8026489021199</v>
      </c>
      <c r="F516">
        <v>1340.1400665895301</v>
      </c>
      <c r="G516">
        <v>986.71010807716402</v>
      </c>
      <c r="H516">
        <v>1117.5218140596701</v>
      </c>
      <c r="I516">
        <v>1739.8989575642299</v>
      </c>
      <c r="J516">
        <v>1713.0676454239001</v>
      </c>
      <c r="K516">
        <f t="shared" si="24"/>
        <v>12649.08860185119</v>
      </c>
      <c r="L516">
        <f t="shared" si="25"/>
        <v>5557.1985251249644</v>
      </c>
      <c r="M516">
        <f t="shared" si="26"/>
        <v>-2.276162808411951</v>
      </c>
      <c r="N516">
        <v>4.6321435207915797E-2</v>
      </c>
    </row>
    <row r="517" spans="1:14" x14ac:dyDescent="0.45">
      <c r="A517" t="s">
        <v>926</v>
      </c>
      <c r="B517" t="s">
        <v>927</v>
      </c>
      <c r="C517">
        <v>18.764470799285299</v>
      </c>
      <c r="D517">
        <v>26.319586747291499</v>
      </c>
      <c r="E517">
        <v>29.1643191190811</v>
      </c>
      <c r="F517">
        <v>14.808177531376</v>
      </c>
      <c r="G517">
        <v>5.83276911178619</v>
      </c>
      <c r="H517">
        <v>18.420689242741801</v>
      </c>
      <c r="I517">
        <v>4.0890692304682199</v>
      </c>
      <c r="J517">
        <v>10.0719312812772</v>
      </c>
      <c r="K517">
        <f t="shared" si="24"/>
        <v>89.056554197033904</v>
      </c>
      <c r="L517">
        <f t="shared" si="25"/>
        <v>38.414458866273414</v>
      </c>
      <c r="M517">
        <f t="shared" si="26"/>
        <v>-2.3183081794033162</v>
      </c>
      <c r="N517">
        <v>4.63406596397819E-2</v>
      </c>
    </row>
    <row r="518" spans="1:14" x14ac:dyDescent="0.45">
      <c r="A518" t="s">
        <v>928</v>
      </c>
      <c r="B518" t="s">
        <v>929</v>
      </c>
      <c r="C518">
        <v>1027.35477626087</v>
      </c>
      <c r="D518">
        <v>144.75772711010401</v>
      </c>
      <c r="E518">
        <v>334.919277625576</v>
      </c>
      <c r="F518">
        <v>180.871311276093</v>
      </c>
      <c r="G518">
        <v>98.184946715067596</v>
      </c>
      <c r="H518">
        <v>152.482372064918</v>
      </c>
      <c r="I518">
        <v>249.433223058561</v>
      </c>
      <c r="J518">
        <v>229.97576425582901</v>
      </c>
      <c r="K518">
        <f t="shared" si="24"/>
        <v>1687.9030922726429</v>
      </c>
      <c r="L518">
        <f t="shared" si="25"/>
        <v>730.07630609437558</v>
      </c>
      <c r="M518">
        <f t="shared" si="26"/>
        <v>-2.3119543507750144</v>
      </c>
      <c r="N518">
        <v>4.6693479793083997E-2</v>
      </c>
    </row>
    <row r="519" spans="1:14" x14ac:dyDescent="0.45">
      <c r="A519" t="s">
        <v>930</v>
      </c>
      <c r="B519" t="s">
        <v>931</v>
      </c>
      <c r="C519">
        <v>105.55014824598</v>
      </c>
      <c r="D519">
        <v>68.618922591152995</v>
      </c>
      <c r="E519">
        <v>113.83492301318699</v>
      </c>
      <c r="F519">
        <v>97.310880920471106</v>
      </c>
      <c r="G519">
        <v>221.645226247875</v>
      </c>
      <c r="H519">
        <v>142.24865581895</v>
      </c>
      <c r="I519">
        <v>134.93928460545101</v>
      </c>
      <c r="J519">
        <v>135.13174469046899</v>
      </c>
      <c r="K519">
        <f t="shared" si="24"/>
        <v>385.31487477079111</v>
      </c>
      <c r="L519">
        <f t="shared" si="25"/>
        <v>633.96491136274494</v>
      </c>
      <c r="M519">
        <f t="shared" si="26"/>
        <v>-0.60778580622472322</v>
      </c>
      <c r="N519">
        <v>4.6697991411258001E-2</v>
      </c>
    </row>
    <row r="520" spans="1:14" x14ac:dyDescent="0.45">
      <c r="A520" t="s">
        <v>932</v>
      </c>
      <c r="C520">
        <v>16.4189119493746</v>
      </c>
      <c r="D520">
        <v>7.5198819277975897</v>
      </c>
      <c r="E520">
        <v>28.2235346313688</v>
      </c>
      <c r="F520">
        <v>11.6349966317955</v>
      </c>
      <c r="G520">
        <v>4.8606409264884904</v>
      </c>
      <c r="H520">
        <v>6.14022974758059</v>
      </c>
      <c r="I520">
        <v>8.1781384609364398</v>
      </c>
      <c r="J520">
        <v>6.7146208541848003</v>
      </c>
      <c r="K520">
        <f t="shared" si="24"/>
        <v>63.79732514033649</v>
      </c>
      <c r="L520">
        <f t="shared" si="25"/>
        <v>25.893629989190323</v>
      </c>
      <c r="M520">
        <f t="shared" si="26"/>
        <v>-2.4638231552304415</v>
      </c>
      <c r="N520">
        <v>4.6704537810058899E-2</v>
      </c>
    </row>
    <row r="521" spans="1:14" x14ac:dyDescent="0.45">
      <c r="A521" t="s">
        <v>933</v>
      </c>
      <c r="B521" t="s">
        <v>934</v>
      </c>
      <c r="C521">
        <v>45.738397573257899</v>
      </c>
      <c r="D521">
        <v>10.3398376507217</v>
      </c>
      <c r="E521">
        <v>40.453732971628597</v>
      </c>
      <c r="F521">
        <v>29.616355062752099</v>
      </c>
      <c r="G521">
        <v>2.9163845558930999</v>
      </c>
      <c r="H521">
        <v>18.420689242741801</v>
      </c>
      <c r="I521">
        <v>19.423078844723999</v>
      </c>
      <c r="J521">
        <v>10.0719312812772</v>
      </c>
      <c r="K521">
        <f t="shared" si="24"/>
        <v>126.14832325836028</v>
      </c>
      <c r="L521">
        <f t="shared" si="25"/>
        <v>50.832083924636102</v>
      </c>
      <c r="M521">
        <f t="shared" si="26"/>
        <v>-2.4816673549207309</v>
      </c>
      <c r="N521">
        <v>4.6902625648146901E-2</v>
      </c>
    </row>
    <row r="522" spans="1:14" x14ac:dyDescent="0.45">
      <c r="A522" t="s">
        <v>935</v>
      </c>
      <c r="B522" t="s">
        <v>936</v>
      </c>
      <c r="C522">
        <v>141.906310419595</v>
      </c>
      <c r="D522">
        <v>20.6796753014434</v>
      </c>
      <c r="E522">
        <v>38.572163996203997</v>
      </c>
      <c r="F522">
        <v>32.7895359623327</v>
      </c>
      <c r="G522">
        <v>14.581922779465501</v>
      </c>
      <c r="H522">
        <v>17.397317618144999</v>
      </c>
      <c r="I522">
        <v>33.734821151362802</v>
      </c>
      <c r="J522">
        <v>31.055121450604702</v>
      </c>
      <c r="K522">
        <f t="shared" si="24"/>
        <v>233.9476856795751</v>
      </c>
      <c r="L522">
        <f t="shared" si="25"/>
        <v>96.769182999578007</v>
      </c>
      <c r="M522">
        <f t="shared" si="26"/>
        <v>-2.4175845907533939</v>
      </c>
      <c r="N522">
        <v>4.69792055188143E-2</v>
      </c>
    </row>
    <row r="523" spans="1:14" x14ac:dyDescent="0.45">
      <c r="A523" t="s">
        <v>937</v>
      </c>
      <c r="C523">
        <v>64.502868372543205</v>
      </c>
      <c r="D523">
        <v>101.518406025267</v>
      </c>
      <c r="E523">
        <v>13.1709828279721</v>
      </c>
      <c r="F523">
        <v>76.156341589933902</v>
      </c>
      <c r="G523">
        <v>36.940871041312597</v>
      </c>
      <c r="H523">
        <v>25.584290614919102</v>
      </c>
      <c r="I523">
        <v>3.0668019228511598</v>
      </c>
      <c r="J523">
        <v>31.055121450604702</v>
      </c>
      <c r="K523">
        <f t="shared" si="24"/>
        <v>255.3485988157162</v>
      </c>
      <c r="L523">
        <f t="shared" si="25"/>
        <v>96.64708502968756</v>
      </c>
      <c r="M523">
        <f t="shared" si="26"/>
        <v>-2.6420724301956908</v>
      </c>
      <c r="N523">
        <v>4.6999176685472203E-2</v>
      </c>
    </row>
    <row r="524" spans="1:14" x14ac:dyDescent="0.45">
      <c r="A524" t="s">
        <v>938</v>
      </c>
      <c r="B524" t="s">
        <v>939</v>
      </c>
      <c r="C524">
        <v>43.392838723347303</v>
      </c>
      <c r="D524">
        <v>32.899483434114401</v>
      </c>
      <c r="E524">
        <v>26.3419656559442</v>
      </c>
      <c r="F524">
        <v>56.059529225923598</v>
      </c>
      <c r="G524">
        <v>78.742383009113595</v>
      </c>
      <c r="H524">
        <v>29.677777113306199</v>
      </c>
      <c r="I524">
        <v>120.627542298812</v>
      </c>
      <c r="J524">
        <v>85.611415890856193</v>
      </c>
      <c r="K524">
        <f t="shared" si="24"/>
        <v>158.6938170393295</v>
      </c>
      <c r="L524">
        <f t="shared" si="25"/>
        <v>314.65911831208803</v>
      </c>
      <c r="M524">
        <f t="shared" si="26"/>
        <v>-0.50433566931288598</v>
      </c>
      <c r="N524">
        <v>4.7010663369642401E-2</v>
      </c>
    </row>
    <row r="525" spans="1:14" x14ac:dyDescent="0.45">
      <c r="A525" t="s">
        <v>940</v>
      </c>
      <c r="C525">
        <v>99.686251121203199</v>
      </c>
      <c r="D525">
        <v>47.939247289709598</v>
      </c>
      <c r="E525">
        <v>270.94593246113999</v>
      </c>
      <c r="F525">
        <v>42.309078661074402</v>
      </c>
      <c r="G525">
        <v>32.080230114824097</v>
      </c>
      <c r="H525">
        <v>33.7712636116933</v>
      </c>
      <c r="I525">
        <v>63.380573072257398</v>
      </c>
      <c r="J525">
        <v>68.824863755394205</v>
      </c>
      <c r="K525">
        <f t="shared" si="24"/>
        <v>460.88050953312722</v>
      </c>
      <c r="L525">
        <f t="shared" si="25"/>
        <v>198.05693055416899</v>
      </c>
      <c r="M525">
        <f t="shared" si="26"/>
        <v>-2.3270102603507503</v>
      </c>
      <c r="N525">
        <v>4.7017827591605499E-2</v>
      </c>
    </row>
    <row r="526" spans="1:14" x14ac:dyDescent="0.45">
      <c r="A526" t="s">
        <v>941</v>
      </c>
      <c r="B526" t="s">
        <v>942</v>
      </c>
      <c r="C526">
        <v>4709.8821706206099</v>
      </c>
      <c r="D526">
        <v>1137.38214157938</v>
      </c>
      <c r="E526">
        <v>2151.5741233980102</v>
      </c>
      <c r="F526">
        <v>1556.97409472754</v>
      </c>
      <c r="G526">
        <v>1201.55043702796</v>
      </c>
      <c r="H526">
        <v>1223.95246301773</v>
      </c>
      <c r="I526">
        <v>1127.5608403016099</v>
      </c>
      <c r="J526">
        <v>1511.6290197983501</v>
      </c>
      <c r="K526">
        <f t="shared" si="24"/>
        <v>9555.8125303255401</v>
      </c>
      <c r="L526">
        <f t="shared" si="25"/>
        <v>5064.69276014565</v>
      </c>
      <c r="M526">
        <f t="shared" si="26"/>
        <v>-1.8867506841719526</v>
      </c>
      <c r="N526">
        <v>4.7021622711735503E-2</v>
      </c>
    </row>
    <row r="527" spans="1:14" x14ac:dyDescent="0.45">
      <c r="A527" t="s">
        <v>943</v>
      </c>
      <c r="B527" t="s">
        <v>944</v>
      </c>
      <c r="C527">
        <v>385.844430810304</v>
      </c>
      <c r="D527">
        <v>49.819217771658998</v>
      </c>
      <c r="E527">
        <v>143.94002661998101</v>
      </c>
      <c r="F527">
        <v>51.828621359816097</v>
      </c>
      <c r="G527">
        <v>32.080230114824097</v>
      </c>
      <c r="H527">
        <v>39.911493359273798</v>
      </c>
      <c r="I527">
        <v>110.40486922264201</v>
      </c>
      <c r="J527">
        <v>68.824863755394205</v>
      </c>
      <c r="K527">
        <f t="shared" si="24"/>
        <v>631.43229656176015</v>
      </c>
      <c r="L527">
        <f t="shared" si="25"/>
        <v>251.22145645213411</v>
      </c>
      <c r="M527">
        <f t="shared" si="26"/>
        <v>-2.5134489126810258</v>
      </c>
      <c r="N527">
        <v>4.7041385484246502E-2</v>
      </c>
    </row>
    <row r="528" spans="1:14" x14ac:dyDescent="0.45">
      <c r="A528" t="s">
        <v>945</v>
      </c>
      <c r="B528" t="s">
        <v>946</v>
      </c>
      <c r="C528">
        <v>8948.3070124091792</v>
      </c>
      <c r="D528">
        <v>1969.2690798419901</v>
      </c>
      <c r="E528">
        <v>3304.03512084557</v>
      </c>
      <c r="F528">
        <v>1393.02641491587</v>
      </c>
      <c r="G528">
        <v>1580.6804292940601</v>
      </c>
      <c r="H528">
        <v>2284.1654660999802</v>
      </c>
      <c r="I528">
        <v>1840.0811537106999</v>
      </c>
      <c r="J528">
        <v>1693.76311046812</v>
      </c>
      <c r="K528">
        <f t="shared" si="24"/>
        <v>15614.63762801261</v>
      </c>
      <c r="L528">
        <f t="shared" si="25"/>
        <v>7398.6901595728596</v>
      </c>
      <c r="M528">
        <f t="shared" si="26"/>
        <v>-2.1104597288493658</v>
      </c>
      <c r="N528">
        <v>4.7047919653145601E-2</v>
      </c>
    </row>
    <row r="529" spans="1:14" x14ac:dyDescent="0.45">
      <c r="A529" t="s">
        <v>947</v>
      </c>
      <c r="B529" t="s">
        <v>948</v>
      </c>
      <c r="C529">
        <v>918.28628974002402</v>
      </c>
      <c r="D529">
        <v>196.456915363712</v>
      </c>
      <c r="E529">
        <v>107.249431599201</v>
      </c>
      <c r="F529">
        <v>138.56223261501901</v>
      </c>
      <c r="G529">
        <v>142.90284323876199</v>
      </c>
      <c r="H529">
        <v>193.41723704878899</v>
      </c>
      <c r="I529">
        <v>124.716611529281</v>
      </c>
      <c r="J529">
        <v>108.27326127373</v>
      </c>
      <c r="K529">
        <f t="shared" si="24"/>
        <v>1360.554869317956</v>
      </c>
      <c r="L529">
        <f t="shared" si="25"/>
        <v>569.30995309056198</v>
      </c>
      <c r="M529">
        <f t="shared" si="26"/>
        <v>-2.3898315178437222</v>
      </c>
      <c r="N529">
        <v>4.7146947903719302E-2</v>
      </c>
    </row>
    <row r="530" spans="1:14" x14ac:dyDescent="0.45">
      <c r="A530" t="s">
        <v>949</v>
      </c>
      <c r="B530" t="s">
        <v>950</v>
      </c>
      <c r="C530">
        <v>34208.803046522102</v>
      </c>
      <c r="D530">
        <v>261.315896990966</v>
      </c>
      <c r="E530">
        <v>28158.620501716599</v>
      </c>
      <c r="F530">
        <v>10032.5402775073</v>
      </c>
      <c r="G530">
        <v>6534.6456615711304</v>
      </c>
      <c r="H530">
        <v>1540.1742950181299</v>
      </c>
      <c r="I530">
        <v>156.406898065409</v>
      </c>
      <c r="J530">
        <v>628.65637747305198</v>
      </c>
      <c r="K530">
        <f t="shared" si="24"/>
        <v>72661.279722736959</v>
      </c>
      <c r="L530">
        <f t="shared" si="25"/>
        <v>8859.8832321277205</v>
      </c>
      <c r="M530">
        <f t="shared" si="26"/>
        <v>-8.2011554575857755</v>
      </c>
      <c r="N530">
        <v>4.7200006572984503E-2</v>
      </c>
    </row>
    <row r="531" spans="1:14" x14ac:dyDescent="0.45">
      <c r="A531" t="s">
        <v>951</v>
      </c>
      <c r="C531">
        <v>9.3822353996426493</v>
      </c>
      <c r="D531">
        <v>8.4598671687722806</v>
      </c>
      <c r="E531">
        <v>4.7039224385614604</v>
      </c>
      <c r="F531">
        <v>5.2886348326343002</v>
      </c>
      <c r="G531">
        <v>0.97212818529769895</v>
      </c>
      <c r="H531">
        <v>4.09348649838706</v>
      </c>
      <c r="I531">
        <v>1.0222673076170501</v>
      </c>
      <c r="J531">
        <v>1.6786552135462001</v>
      </c>
      <c r="K531">
        <f t="shared" si="24"/>
        <v>27.834659839610691</v>
      </c>
      <c r="L531">
        <f t="shared" si="25"/>
        <v>7.7665372048480092</v>
      </c>
      <c r="M531">
        <f t="shared" si="26"/>
        <v>-3.5839215219668046</v>
      </c>
      <c r="N531">
        <v>4.7297586644799099E-2</v>
      </c>
    </row>
    <row r="532" spans="1:14" x14ac:dyDescent="0.45">
      <c r="A532" t="s">
        <v>952</v>
      </c>
      <c r="C532">
        <v>16.4189119493746</v>
      </c>
      <c r="D532">
        <v>42.2993358438614</v>
      </c>
      <c r="E532">
        <v>31.986672582217999</v>
      </c>
      <c r="F532">
        <v>42.309078661074402</v>
      </c>
      <c r="G532">
        <v>15.554050964763199</v>
      </c>
      <c r="H532">
        <v>24.560918990322399</v>
      </c>
      <c r="I532">
        <v>14.3117423066388</v>
      </c>
      <c r="J532">
        <v>11.7505864948234</v>
      </c>
      <c r="K532">
        <f t="shared" si="24"/>
        <v>133.01399903652842</v>
      </c>
      <c r="L532">
        <f t="shared" si="25"/>
        <v>66.177298756547799</v>
      </c>
      <c r="M532">
        <f t="shared" si="26"/>
        <v>-2.0099641649904543</v>
      </c>
      <c r="N532">
        <v>4.7415279228976003E-2</v>
      </c>
    </row>
    <row r="533" spans="1:14" x14ac:dyDescent="0.45">
      <c r="A533" t="s">
        <v>953</v>
      </c>
      <c r="B533" t="s">
        <v>954</v>
      </c>
      <c r="C533">
        <v>147.770207544372</v>
      </c>
      <c r="D533">
        <v>239.69623644854801</v>
      </c>
      <c r="E533">
        <v>81.8482504309695</v>
      </c>
      <c r="F533">
        <v>90.964519121309905</v>
      </c>
      <c r="G533">
        <v>358.71530037485098</v>
      </c>
      <c r="H533">
        <v>250.72604802620799</v>
      </c>
      <c r="I533">
        <v>175.82997691013301</v>
      </c>
      <c r="J533">
        <v>248.44097160483801</v>
      </c>
      <c r="K533">
        <f t="shared" si="24"/>
        <v>560.27921354519935</v>
      </c>
      <c r="L533">
        <f t="shared" si="25"/>
        <v>1033.71229691603</v>
      </c>
      <c r="M533">
        <f t="shared" si="26"/>
        <v>-0.54200691547999613</v>
      </c>
      <c r="N533">
        <v>4.7526746590024503E-2</v>
      </c>
    </row>
    <row r="534" spans="1:14" x14ac:dyDescent="0.45">
      <c r="A534" t="s">
        <v>955</v>
      </c>
      <c r="B534" t="s">
        <v>956</v>
      </c>
      <c r="C534">
        <v>311.95932703811798</v>
      </c>
      <c r="D534">
        <v>8.4598671687722806</v>
      </c>
      <c r="E534">
        <v>50.802362336463801</v>
      </c>
      <c r="F534">
        <v>17.9813584309566</v>
      </c>
      <c r="G534">
        <v>0</v>
      </c>
      <c r="H534">
        <v>7.1636013721773599</v>
      </c>
      <c r="I534">
        <v>21.467613459958201</v>
      </c>
      <c r="J534">
        <v>14.268569315142701</v>
      </c>
      <c r="K534">
        <f t="shared" si="24"/>
        <v>389.20291497431066</v>
      </c>
      <c r="L534">
        <f t="shared" si="25"/>
        <v>42.899784147278261</v>
      </c>
      <c r="M534">
        <f t="shared" si="26"/>
        <v>-9.0723746683234374</v>
      </c>
      <c r="N534">
        <v>4.7641321683838202E-2</v>
      </c>
    </row>
    <row r="535" spans="1:14" x14ac:dyDescent="0.45">
      <c r="A535" t="s">
        <v>957</v>
      </c>
      <c r="B535" t="s">
        <v>958</v>
      </c>
      <c r="C535">
        <v>8.2094559746873195</v>
      </c>
      <c r="D535">
        <v>0</v>
      </c>
      <c r="E535">
        <v>11.289413852547501</v>
      </c>
      <c r="F535">
        <v>4.2309078661074402</v>
      </c>
      <c r="G535">
        <v>0.97212818529769895</v>
      </c>
      <c r="H535">
        <v>0</v>
      </c>
      <c r="I535">
        <v>2.04453461523411</v>
      </c>
      <c r="J535">
        <v>0</v>
      </c>
      <c r="K535">
        <f t="shared" si="24"/>
        <v>23.72977769334226</v>
      </c>
      <c r="L535">
        <f t="shared" si="25"/>
        <v>3.016662800531809</v>
      </c>
      <c r="M535">
        <f t="shared" si="26"/>
        <v>-7.8662347310275864</v>
      </c>
      <c r="N535">
        <v>4.7782114861025099E-2</v>
      </c>
    </row>
    <row r="536" spans="1:14" x14ac:dyDescent="0.45">
      <c r="A536" t="s">
        <v>959</v>
      </c>
      <c r="B536" t="s">
        <v>960</v>
      </c>
      <c r="C536">
        <v>14.073353099464001</v>
      </c>
      <c r="D536">
        <v>8.4598671687722806</v>
      </c>
      <c r="E536">
        <v>6.5854914139860501</v>
      </c>
      <c r="F536">
        <v>10.5772696652686</v>
      </c>
      <c r="G536">
        <v>1.9442563705953999</v>
      </c>
      <c r="H536">
        <v>5.1168581229838299</v>
      </c>
      <c r="I536">
        <v>5.1113365380852702</v>
      </c>
      <c r="J536">
        <v>1.6786552135462001</v>
      </c>
      <c r="K536">
        <f t="shared" si="24"/>
        <v>39.695981347490935</v>
      </c>
      <c r="L536">
        <f t="shared" si="25"/>
        <v>13.851106245210701</v>
      </c>
      <c r="M536">
        <f t="shared" si="26"/>
        <v>-2.8659069279189611</v>
      </c>
      <c r="N536">
        <v>4.7927957194372803E-2</v>
      </c>
    </row>
    <row r="537" spans="1:14" x14ac:dyDescent="0.45">
      <c r="A537" t="s">
        <v>961</v>
      </c>
      <c r="B537" t="s">
        <v>962</v>
      </c>
      <c r="C537">
        <v>2.3455588499106601</v>
      </c>
      <c r="D537">
        <v>9.3998524097469804</v>
      </c>
      <c r="E537">
        <v>11.289413852547501</v>
      </c>
      <c r="F537">
        <v>5.2886348326343002</v>
      </c>
      <c r="G537">
        <v>3.8885127411907998</v>
      </c>
      <c r="H537">
        <v>0</v>
      </c>
      <c r="I537">
        <v>2.04453461523411</v>
      </c>
      <c r="J537">
        <v>0.83932760677310003</v>
      </c>
      <c r="K537">
        <f t="shared" si="24"/>
        <v>28.323459944839442</v>
      </c>
      <c r="L537">
        <f t="shared" si="25"/>
        <v>6.7723749631980095</v>
      </c>
      <c r="M537">
        <f t="shared" si="26"/>
        <v>-4.1822049279245332</v>
      </c>
      <c r="N537">
        <v>4.7932989751846199E-2</v>
      </c>
    </row>
    <row r="538" spans="1:14" x14ac:dyDescent="0.45">
      <c r="A538" t="s">
        <v>963</v>
      </c>
      <c r="B538" t="s">
        <v>964</v>
      </c>
      <c r="C538">
        <v>4115.2830021682603</v>
      </c>
      <c r="D538">
        <v>293.275395184106</v>
      </c>
      <c r="E538">
        <v>1220.1974805628399</v>
      </c>
      <c r="F538">
        <v>342.70353715470299</v>
      </c>
      <c r="G538">
        <v>233.31076447144801</v>
      </c>
      <c r="H538">
        <v>554.66742053144696</v>
      </c>
      <c r="I538">
        <v>388.46157689448103</v>
      </c>
      <c r="J538">
        <v>984.53128274484595</v>
      </c>
      <c r="K538">
        <f t="shared" si="24"/>
        <v>5971.4594150699086</v>
      </c>
      <c r="L538">
        <f t="shared" si="25"/>
        <v>2160.9710446422218</v>
      </c>
      <c r="M538">
        <f t="shared" si="26"/>
        <v>-2.7633222711961718</v>
      </c>
      <c r="N538">
        <v>4.7962689540931899E-2</v>
      </c>
    </row>
    <row r="539" spans="1:14" x14ac:dyDescent="0.45">
      <c r="A539" t="s">
        <v>965</v>
      </c>
      <c r="B539" t="s">
        <v>966</v>
      </c>
      <c r="C539">
        <v>9315.3869724201995</v>
      </c>
      <c r="D539">
        <v>105.278346989166</v>
      </c>
      <c r="E539">
        <v>2010.4564502411699</v>
      </c>
      <c r="F539">
        <v>234.81538656896299</v>
      </c>
      <c r="G539">
        <v>29.163845558931001</v>
      </c>
      <c r="H539">
        <v>19.4440608673385</v>
      </c>
      <c r="I539">
        <v>317.92513266890398</v>
      </c>
      <c r="J539">
        <v>639.56763636110202</v>
      </c>
      <c r="K539">
        <f t="shared" si="24"/>
        <v>11665.937156219499</v>
      </c>
      <c r="L539">
        <f t="shared" si="25"/>
        <v>1006.1006754562754</v>
      </c>
      <c r="M539">
        <f t="shared" si="26"/>
        <v>-11.595198612632771</v>
      </c>
      <c r="N539">
        <v>4.8103697237305301E-2</v>
      </c>
    </row>
    <row r="540" spans="1:14" x14ac:dyDescent="0.45">
      <c r="A540" t="s">
        <v>967</v>
      </c>
      <c r="B540" t="s">
        <v>968</v>
      </c>
      <c r="C540">
        <v>1.1727794249553301</v>
      </c>
      <c r="D540">
        <v>12.219808132671099</v>
      </c>
      <c r="E540">
        <v>3.76313795084917</v>
      </c>
      <c r="F540">
        <v>3.1731808995805801</v>
      </c>
      <c r="G540">
        <v>0.97212818529769895</v>
      </c>
      <c r="H540">
        <v>2.04674324919353</v>
      </c>
      <c r="I540">
        <v>0</v>
      </c>
      <c r="J540">
        <v>0</v>
      </c>
      <c r="K540">
        <f t="shared" si="24"/>
        <v>20.328906408056177</v>
      </c>
      <c r="L540">
        <f t="shared" si="25"/>
        <v>3.0188714344912291</v>
      </c>
      <c r="M540">
        <f t="shared" si="26"/>
        <v>-6.7339424182806287</v>
      </c>
      <c r="N540">
        <v>4.8130146305992702E-2</v>
      </c>
    </row>
    <row r="541" spans="1:14" x14ac:dyDescent="0.45">
      <c r="A541" t="s">
        <v>969</v>
      </c>
      <c r="B541" t="s">
        <v>970</v>
      </c>
      <c r="C541">
        <v>1835.3998000550901</v>
      </c>
      <c r="D541">
        <v>1133.6222006154901</v>
      </c>
      <c r="E541">
        <v>3137.5162665204998</v>
      </c>
      <c r="F541">
        <v>1602.4563542881899</v>
      </c>
      <c r="G541">
        <v>1084.89505479223</v>
      </c>
      <c r="H541">
        <v>1199.39154402741</v>
      </c>
      <c r="I541">
        <v>1336.10337105549</v>
      </c>
      <c r="J541">
        <v>912.34910856235899</v>
      </c>
      <c r="K541">
        <f t="shared" si="24"/>
        <v>7708.9946214792699</v>
      </c>
      <c r="L541">
        <f t="shared" si="25"/>
        <v>4532.7390784374893</v>
      </c>
      <c r="M541">
        <f t="shared" si="26"/>
        <v>-1.7007364615694334</v>
      </c>
      <c r="N541">
        <v>4.8136763271016299E-2</v>
      </c>
    </row>
    <row r="542" spans="1:14" x14ac:dyDescent="0.45">
      <c r="A542" t="s">
        <v>971</v>
      </c>
      <c r="B542" t="s">
        <v>972</v>
      </c>
      <c r="C542">
        <v>29.319485623883299</v>
      </c>
      <c r="D542">
        <v>25.379601506316899</v>
      </c>
      <c r="E542">
        <v>11.289413852547501</v>
      </c>
      <c r="F542">
        <v>12.692723598322299</v>
      </c>
      <c r="G542">
        <v>40.829383782503299</v>
      </c>
      <c r="H542">
        <v>49.121837980644699</v>
      </c>
      <c r="I542">
        <v>32.712553843745802</v>
      </c>
      <c r="J542">
        <v>31.055121450604702</v>
      </c>
      <c r="K542">
        <f t="shared" si="24"/>
        <v>78.681224581069998</v>
      </c>
      <c r="L542">
        <f t="shared" si="25"/>
        <v>153.71889705749851</v>
      </c>
      <c r="M542">
        <f t="shared" si="26"/>
        <v>-0.51185134740876592</v>
      </c>
      <c r="N542">
        <v>4.81806089881033E-2</v>
      </c>
    </row>
    <row r="543" spans="1:14" x14ac:dyDescent="0.45">
      <c r="A543" t="s">
        <v>973</v>
      </c>
      <c r="B543" t="s">
        <v>974</v>
      </c>
      <c r="C543">
        <v>8896.7047177111399</v>
      </c>
      <c r="D543">
        <v>1580.1151900784701</v>
      </c>
      <c r="E543">
        <v>5721.8512542661601</v>
      </c>
      <c r="F543">
        <v>2915.0955197480298</v>
      </c>
      <c r="G543">
        <v>1906.34337136879</v>
      </c>
      <c r="H543">
        <v>1392.8087810761999</v>
      </c>
      <c r="I543">
        <v>3481.8424497436899</v>
      </c>
      <c r="J543">
        <v>2445.80064613681</v>
      </c>
      <c r="K543">
        <f t="shared" si="24"/>
        <v>19113.766681803798</v>
      </c>
      <c r="L543">
        <f t="shared" si="25"/>
        <v>9226.7952483254903</v>
      </c>
      <c r="M543">
        <f t="shared" si="26"/>
        <v>-2.0715498900089528</v>
      </c>
      <c r="N543">
        <v>4.8267995254533999E-2</v>
      </c>
    </row>
    <row r="544" spans="1:14" x14ac:dyDescent="0.45">
      <c r="A544" t="s">
        <v>975</v>
      </c>
      <c r="B544" t="s">
        <v>976</v>
      </c>
      <c r="C544">
        <v>10845.8641219869</v>
      </c>
      <c r="D544">
        <v>119.378125603787</v>
      </c>
      <c r="E544">
        <v>1102.5994195988101</v>
      </c>
      <c r="F544">
        <v>394.53215851451898</v>
      </c>
      <c r="G544">
        <v>40.829383782503299</v>
      </c>
      <c r="H544">
        <v>42.981608233064101</v>
      </c>
      <c r="I544">
        <v>406.86238843158799</v>
      </c>
      <c r="J544">
        <v>741.126276780647</v>
      </c>
      <c r="K544">
        <f t="shared" si="24"/>
        <v>12462.373825704017</v>
      </c>
      <c r="L544">
        <f t="shared" si="25"/>
        <v>1231.7996572278025</v>
      </c>
      <c r="M544">
        <f t="shared" si="26"/>
        <v>-10.117208389025627</v>
      </c>
      <c r="N544">
        <v>4.8278746145602E-2</v>
      </c>
    </row>
    <row r="545" spans="1:14" x14ac:dyDescent="0.45">
      <c r="A545" t="s">
        <v>977</v>
      </c>
      <c r="B545" t="s">
        <v>978</v>
      </c>
      <c r="C545">
        <v>8117.9791795408</v>
      </c>
      <c r="D545">
        <v>1973.9690060468699</v>
      </c>
      <c r="E545">
        <v>7844.2610585451002</v>
      </c>
      <c r="F545">
        <v>3006.0600388693401</v>
      </c>
      <c r="G545">
        <v>2127.9885976166602</v>
      </c>
      <c r="H545">
        <v>2773.3371026572299</v>
      </c>
      <c r="I545">
        <v>3471.61977666752</v>
      </c>
      <c r="J545">
        <v>2393.7623345168799</v>
      </c>
      <c r="K545">
        <f t="shared" si="24"/>
        <v>20942.269283002111</v>
      </c>
      <c r="L545">
        <f t="shared" si="25"/>
        <v>10766.707811458289</v>
      </c>
      <c r="M545">
        <f t="shared" si="26"/>
        <v>-1.9450949770100245</v>
      </c>
      <c r="N545">
        <v>4.8420826582646903E-2</v>
      </c>
    </row>
    <row r="546" spans="1:14" x14ac:dyDescent="0.45">
      <c r="A546" t="s">
        <v>979</v>
      </c>
      <c r="B546" t="s">
        <v>980</v>
      </c>
      <c r="C546">
        <v>6510.0985879270402</v>
      </c>
      <c r="D546">
        <v>921.18553615520398</v>
      </c>
      <c r="E546">
        <v>1849.5823028423699</v>
      </c>
      <c r="F546">
        <v>1222.73237330505</v>
      </c>
      <c r="G546">
        <v>932.27092970049296</v>
      </c>
      <c r="H546">
        <v>1219.8589765193401</v>
      </c>
      <c r="I546">
        <v>1343.2592422088101</v>
      </c>
      <c r="J546">
        <v>1305.15442853217</v>
      </c>
      <c r="K546">
        <f t="shared" si="24"/>
        <v>10503.598800229665</v>
      </c>
      <c r="L546">
        <f t="shared" si="25"/>
        <v>4800.543576960813</v>
      </c>
      <c r="M546">
        <f t="shared" si="26"/>
        <v>-2.1880019693268595</v>
      </c>
      <c r="N546">
        <v>4.8426112744251203E-2</v>
      </c>
    </row>
    <row r="547" spans="1:14" x14ac:dyDescent="0.45">
      <c r="A547" t="s">
        <v>981</v>
      </c>
      <c r="C547">
        <v>476.14844653186498</v>
      </c>
      <c r="D547">
        <v>125.018037049635</v>
      </c>
      <c r="E547">
        <v>2089.4823472090002</v>
      </c>
      <c r="F547">
        <v>326.8376326568</v>
      </c>
      <c r="G547">
        <v>151.65199690644101</v>
      </c>
      <c r="H547">
        <v>210.81455466693399</v>
      </c>
      <c r="I547">
        <v>417.08506150775798</v>
      </c>
      <c r="J547">
        <v>374.34011262080298</v>
      </c>
      <c r="K547">
        <f t="shared" si="24"/>
        <v>3017.4864634473001</v>
      </c>
      <c r="L547">
        <f t="shared" si="25"/>
        <v>1153.8917257019359</v>
      </c>
      <c r="M547">
        <f t="shared" si="26"/>
        <v>-2.615051651931815</v>
      </c>
      <c r="N547">
        <v>4.8495334147715598E-2</v>
      </c>
    </row>
    <row r="548" spans="1:14" x14ac:dyDescent="0.45">
      <c r="A548" t="s">
        <v>982</v>
      </c>
      <c r="B548" t="s">
        <v>983</v>
      </c>
      <c r="C548">
        <v>43.392838723347303</v>
      </c>
      <c r="D548">
        <v>59.219070181406003</v>
      </c>
      <c r="E548">
        <v>66.795698627572804</v>
      </c>
      <c r="F548">
        <v>41.251351694547502</v>
      </c>
      <c r="G548">
        <v>196.36989343013499</v>
      </c>
      <c r="H548">
        <v>78.799615093950905</v>
      </c>
      <c r="I548">
        <v>76.670048071279098</v>
      </c>
      <c r="J548">
        <v>56.234949653797699</v>
      </c>
      <c r="K548">
        <f t="shared" si="24"/>
        <v>210.65895922687361</v>
      </c>
      <c r="L548">
        <f t="shared" si="25"/>
        <v>408.07450624916271</v>
      </c>
      <c r="M548">
        <f t="shared" si="26"/>
        <v>-0.5162267086056318</v>
      </c>
      <c r="N548">
        <v>4.8629223115013602E-2</v>
      </c>
    </row>
    <row r="549" spans="1:14" x14ac:dyDescent="0.45">
      <c r="A549" t="s">
        <v>984</v>
      </c>
      <c r="C549">
        <v>45.738397573257899</v>
      </c>
      <c r="D549">
        <v>73.318848796026501</v>
      </c>
      <c r="E549">
        <v>27.2827501436565</v>
      </c>
      <c r="F549">
        <v>75.098614623407002</v>
      </c>
      <c r="G549">
        <v>120.543894976915</v>
      </c>
      <c r="H549">
        <v>61.402297475805902</v>
      </c>
      <c r="I549">
        <v>95.070859608386101</v>
      </c>
      <c r="J549">
        <v>136.81039990401499</v>
      </c>
      <c r="K549">
        <f t="shared" si="24"/>
        <v>221.4386111363479</v>
      </c>
      <c r="L549">
        <f t="shared" si="25"/>
        <v>413.82745196512201</v>
      </c>
      <c r="M549">
        <f t="shared" si="26"/>
        <v>-0.53509889226732854</v>
      </c>
      <c r="N549">
        <v>4.8697782140776601E-2</v>
      </c>
    </row>
    <row r="550" spans="1:14" x14ac:dyDescent="0.45">
      <c r="A550" t="s">
        <v>985</v>
      </c>
      <c r="B550" t="s">
        <v>986</v>
      </c>
      <c r="C550">
        <v>66.848427222453907</v>
      </c>
      <c r="D550">
        <v>68.618922591152995</v>
      </c>
      <c r="E550">
        <v>204.150233833568</v>
      </c>
      <c r="F550">
        <v>108.94587755226701</v>
      </c>
      <c r="G550">
        <v>58.327691117861903</v>
      </c>
      <c r="H550">
        <v>72.6593853463703</v>
      </c>
      <c r="I550">
        <v>55.202434611321003</v>
      </c>
      <c r="J550">
        <v>54.556294440251499</v>
      </c>
      <c r="K550">
        <f t="shared" si="24"/>
        <v>448.56346119944192</v>
      </c>
      <c r="L550">
        <f t="shared" si="25"/>
        <v>240.74580551580468</v>
      </c>
      <c r="M550">
        <f t="shared" si="26"/>
        <v>-1.863224408991808</v>
      </c>
      <c r="N550">
        <v>4.88075828653802E-2</v>
      </c>
    </row>
    <row r="551" spans="1:14" x14ac:dyDescent="0.45">
      <c r="A551" t="s">
        <v>987</v>
      </c>
      <c r="B551" t="s">
        <v>988</v>
      </c>
      <c r="C551">
        <v>6374.0561746322301</v>
      </c>
      <c r="D551">
        <v>302.67524759385299</v>
      </c>
      <c r="E551">
        <v>1910.7332945436699</v>
      </c>
      <c r="F551">
        <v>685.40707430940495</v>
      </c>
      <c r="G551">
        <v>462.73301620170503</v>
      </c>
      <c r="H551">
        <v>538.29347453789899</v>
      </c>
      <c r="I551">
        <v>1104.0486922264199</v>
      </c>
      <c r="J551">
        <v>1275.77796229511</v>
      </c>
      <c r="K551">
        <f t="shared" si="24"/>
        <v>9272.8717910791584</v>
      </c>
      <c r="L551">
        <f t="shared" si="25"/>
        <v>3380.8531452611342</v>
      </c>
      <c r="M551">
        <f t="shared" si="26"/>
        <v>-2.7427608927872935</v>
      </c>
      <c r="N551">
        <v>4.8842957186092197E-2</v>
      </c>
    </row>
    <row r="552" spans="1:14" x14ac:dyDescent="0.45">
      <c r="A552" t="s">
        <v>989</v>
      </c>
      <c r="B552" t="s">
        <v>990</v>
      </c>
      <c r="C552">
        <v>36.356162173615303</v>
      </c>
      <c r="D552">
        <v>9.3998524097469804</v>
      </c>
      <c r="E552">
        <v>11.289413852547501</v>
      </c>
      <c r="F552">
        <v>7.4040887656880203</v>
      </c>
      <c r="G552">
        <v>7.7770254823815899</v>
      </c>
      <c r="H552">
        <v>4.09348649838706</v>
      </c>
      <c r="I552">
        <v>4.0890692304682199</v>
      </c>
      <c r="J552">
        <v>7.5539484609579004</v>
      </c>
      <c r="K552">
        <f t="shared" si="24"/>
        <v>64.4495172015978</v>
      </c>
      <c r="L552">
        <f t="shared" si="25"/>
        <v>23.513529672194771</v>
      </c>
      <c r="M552">
        <f t="shared" si="26"/>
        <v>-2.7409545950819401</v>
      </c>
      <c r="N552">
        <v>4.8867510315090498E-2</v>
      </c>
    </row>
    <row r="553" spans="1:14" x14ac:dyDescent="0.45">
      <c r="A553" t="s">
        <v>991</v>
      </c>
      <c r="B553" t="s">
        <v>992</v>
      </c>
      <c r="C553">
        <v>5075.7893512066703</v>
      </c>
      <c r="D553">
        <v>913.665654227407</v>
      </c>
      <c r="E553">
        <v>1709.4054141732399</v>
      </c>
      <c r="F553">
        <v>936.08836537627099</v>
      </c>
      <c r="G553">
        <v>646.46524322297</v>
      </c>
      <c r="H553">
        <v>997.78733398184602</v>
      </c>
      <c r="I553">
        <v>1165.38473068344</v>
      </c>
      <c r="J553">
        <v>1222.06099546163</v>
      </c>
      <c r="K553">
        <f t="shared" si="24"/>
        <v>8634.9487849835878</v>
      </c>
      <c r="L553">
        <f t="shared" si="25"/>
        <v>4031.6983033498864</v>
      </c>
      <c r="M553">
        <f t="shared" si="26"/>
        <v>-2.1417646200879963</v>
      </c>
      <c r="N553">
        <v>4.8911517473459801E-2</v>
      </c>
    </row>
    <row r="554" spans="1:14" x14ac:dyDescent="0.45">
      <c r="A554" t="s">
        <v>993</v>
      </c>
      <c r="B554" t="s">
        <v>994</v>
      </c>
      <c r="C554">
        <v>79.749000896962499</v>
      </c>
      <c r="D554">
        <v>17.8597195785193</v>
      </c>
      <c r="E554">
        <v>33.868241557642499</v>
      </c>
      <c r="F554">
        <v>16.9236314644298</v>
      </c>
      <c r="G554">
        <v>24.303204632442501</v>
      </c>
      <c r="H554">
        <v>8.18697299677412</v>
      </c>
      <c r="I554">
        <v>13.289474999021699</v>
      </c>
      <c r="J554">
        <v>16.786552135461999</v>
      </c>
      <c r="K554">
        <f t="shared" si="24"/>
        <v>148.4005934975541</v>
      </c>
      <c r="L554">
        <f t="shared" si="25"/>
        <v>62.566204763700313</v>
      </c>
      <c r="M554">
        <f t="shared" si="26"/>
        <v>-2.3718970018723784</v>
      </c>
      <c r="N554">
        <v>4.9002560913600002E-2</v>
      </c>
    </row>
    <row r="555" spans="1:14" x14ac:dyDescent="0.45">
      <c r="A555" t="s">
        <v>995</v>
      </c>
      <c r="B555" t="s">
        <v>996</v>
      </c>
      <c r="C555">
        <v>24637.750159461601</v>
      </c>
      <c r="D555">
        <v>3007.0127858780602</v>
      </c>
      <c r="E555">
        <v>6091.5795579370997</v>
      </c>
      <c r="F555">
        <v>3211.25907037555</v>
      </c>
      <c r="G555">
        <v>3249.8245234502101</v>
      </c>
      <c r="H555">
        <v>4689.0887839023799</v>
      </c>
      <c r="I555">
        <v>3280.4557901431299</v>
      </c>
      <c r="J555">
        <v>4635.6063722078297</v>
      </c>
      <c r="K555">
        <f t="shared" si="24"/>
        <v>36947.601573652311</v>
      </c>
      <c r="L555">
        <f t="shared" si="25"/>
        <v>15854.97546970355</v>
      </c>
      <c r="M555">
        <f t="shared" si="26"/>
        <v>-2.3303474448291368</v>
      </c>
      <c r="N555">
        <v>4.9208258276587202E-2</v>
      </c>
    </row>
    <row r="556" spans="1:14" x14ac:dyDescent="0.45">
      <c r="A556" t="s">
        <v>997</v>
      </c>
      <c r="B556" t="s">
        <v>998</v>
      </c>
      <c r="C556">
        <v>2926.0846652635501</v>
      </c>
      <c r="D556">
        <v>814.02721868408901</v>
      </c>
      <c r="E556">
        <v>2336.9086674773398</v>
      </c>
      <c r="F556">
        <v>1272.4455407318101</v>
      </c>
      <c r="G556">
        <v>827.28108568834205</v>
      </c>
      <c r="H556">
        <v>952.75898249958902</v>
      </c>
      <c r="I556">
        <v>1207.29769029574</v>
      </c>
      <c r="J556">
        <v>1055.8741293205601</v>
      </c>
      <c r="K556">
        <f t="shared" si="24"/>
        <v>7349.4660921567893</v>
      </c>
      <c r="L556">
        <f t="shared" si="25"/>
        <v>4043.2118878042311</v>
      </c>
      <c r="M556">
        <f t="shared" si="26"/>
        <v>-1.8177296407159367</v>
      </c>
      <c r="N556">
        <v>4.9217907337868197E-2</v>
      </c>
    </row>
    <row r="557" spans="1:14" x14ac:dyDescent="0.45">
      <c r="A557" t="s">
        <v>999</v>
      </c>
      <c r="B557" t="s">
        <v>1000</v>
      </c>
      <c r="C557">
        <v>13722.6920514023</v>
      </c>
      <c r="D557">
        <v>3826.679916008</v>
      </c>
      <c r="E557">
        <v>14116.471238123</v>
      </c>
      <c r="F557">
        <v>6652.0448924874199</v>
      </c>
      <c r="G557">
        <v>4314.3048863511904</v>
      </c>
      <c r="H557">
        <v>4252.1091001995601</v>
      </c>
      <c r="I557">
        <v>6205.1625572355197</v>
      </c>
      <c r="J557">
        <v>5855.14938484914</v>
      </c>
      <c r="K557">
        <f t="shared" si="24"/>
        <v>38317.888098020725</v>
      </c>
      <c r="L557">
        <f t="shared" si="25"/>
        <v>20626.725928635409</v>
      </c>
      <c r="M557">
        <f t="shared" si="26"/>
        <v>-1.8576815453210271</v>
      </c>
      <c r="N557">
        <v>4.9274672626198501E-2</v>
      </c>
    </row>
    <row r="558" spans="1:14" x14ac:dyDescent="0.45">
      <c r="A558" t="s">
        <v>1001</v>
      </c>
      <c r="B558" t="s">
        <v>1002</v>
      </c>
      <c r="C558">
        <v>35.183382748659902</v>
      </c>
      <c r="D558">
        <v>17.8597195785193</v>
      </c>
      <c r="E558">
        <v>82.789034918681807</v>
      </c>
      <c r="F558">
        <v>38.078170794967001</v>
      </c>
      <c r="G558">
        <v>31.108101929526399</v>
      </c>
      <c r="H558">
        <v>15.3505743689515</v>
      </c>
      <c r="I558">
        <v>17.378544229489901</v>
      </c>
      <c r="J558">
        <v>17.625879742235099</v>
      </c>
      <c r="K558">
        <f t="shared" si="24"/>
        <v>173.91030804082803</v>
      </c>
      <c r="L558">
        <f t="shared" si="25"/>
        <v>81.463100270202901</v>
      </c>
      <c r="M558">
        <f t="shared" si="26"/>
        <v>-2.1348353728742131</v>
      </c>
      <c r="N558">
        <v>4.9734121881306902E-2</v>
      </c>
    </row>
    <row r="559" spans="1:14" x14ac:dyDescent="0.45">
      <c r="A559" t="s">
        <v>1003</v>
      </c>
      <c r="C559">
        <v>107.895707095891</v>
      </c>
      <c r="D559">
        <v>106.218332230141</v>
      </c>
      <c r="E559">
        <v>230.49219948951199</v>
      </c>
      <c r="F559">
        <v>85.675884288675604</v>
      </c>
      <c r="G559">
        <v>69.021101156136595</v>
      </c>
      <c r="H559">
        <v>95.173561087499195</v>
      </c>
      <c r="I559">
        <v>69.514176917959702</v>
      </c>
      <c r="J559">
        <v>63.788898114755597</v>
      </c>
      <c r="K559">
        <f t="shared" si="24"/>
        <v>530.28212310421964</v>
      </c>
      <c r="L559">
        <f t="shared" si="25"/>
        <v>297.49773727635107</v>
      </c>
      <c r="M559">
        <f t="shared" si="26"/>
        <v>-1.7824744751306492</v>
      </c>
      <c r="N559">
        <v>4.97777334925548E-2</v>
      </c>
    </row>
    <row r="560" spans="1:14" x14ac:dyDescent="0.45">
      <c r="A560" t="s">
        <v>1004</v>
      </c>
      <c r="B560" t="s">
        <v>1005</v>
      </c>
      <c r="C560">
        <v>11.7277942495533</v>
      </c>
      <c r="D560">
        <v>9.3998524097469804</v>
      </c>
      <c r="E560">
        <v>21.638043217382702</v>
      </c>
      <c r="F560">
        <v>11.6349966317955</v>
      </c>
      <c r="G560">
        <v>2.9163845558930999</v>
      </c>
      <c r="H560">
        <v>3.0701148737902999</v>
      </c>
      <c r="I560">
        <v>11.244940383787601</v>
      </c>
      <c r="J560">
        <v>3.3573104270924001</v>
      </c>
      <c r="K560">
        <f t="shared" si="24"/>
        <v>54.400686508478486</v>
      </c>
      <c r="L560">
        <f t="shared" si="25"/>
        <v>20.5887502405634</v>
      </c>
      <c r="M560">
        <f t="shared" si="26"/>
        <v>-2.6422529717855201</v>
      </c>
      <c r="N560">
        <v>5.0432900310323901E-2</v>
      </c>
    </row>
    <row r="561" spans="1:14" x14ac:dyDescent="0.45">
      <c r="A561" t="s">
        <v>1006</v>
      </c>
      <c r="B561" t="s">
        <v>1007</v>
      </c>
      <c r="C561">
        <v>6429.1768076051303</v>
      </c>
      <c r="D561">
        <v>1846.1310132743099</v>
      </c>
      <c r="E561">
        <v>3242.88412914427</v>
      </c>
      <c r="F561">
        <v>2038.23986449726</v>
      </c>
      <c r="G561">
        <v>1716.77837523574</v>
      </c>
      <c r="H561">
        <v>2186.9451617632899</v>
      </c>
      <c r="I561">
        <v>2026.1338036970001</v>
      </c>
      <c r="J561">
        <v>1437.76819040232</v>
      </c>
      <c r="K561">
        <f t="shared" si="24"/>
        <v>13556.431814520969</v>
      </c>
      <c r="L561">
        <f t="shared" si="25"/>
        <v>7367.6255310983497</v>
      </c>
      <c r="M561">
        <f t="shared" si="26"/>
        <v>-1.8400001136458417</v>
      </c>
      <c r="N561">
        <v>5.0647407226624697E-2</v>
      </c>
    </row>
    <row r="562" spans="1:14" x14ac:dyDescent="0.45">
      <c r="A562" t="s">
        <v>1008</v>
      </c>
      <c r="B562" t="s">
        <v>1009</v>
      </c>
      <c r="C562">
        <v>3750.54860100715</v>
      </c>
      <c r="D562">
        <v>662.689594887162</v>
      </c>
      <c r="E562">
        <v>1932.37133776105</v>
      </c>
      <c r="F562">
        <v>833.48884962316595</v>
      </c>
      <c r="G562">
        <v>737.84529264095295</v>
      </c>
      <c r="H562">
        <v>940.47852300442696</v>
      </c>
      <c r="I562">
        <v>1073.3806729979101</v>
      </c>
      <c r="J562">
        <v>751.19820806192399</v>
      </c>
      <c r="K562">
        <f t="shared" si="24"/>
        <v>7179.0983832785278</v>
      </c>
      <c r="L562">
        <f t="shared" si="25"/>
        <v>3502.9026967052141</v>
      </c>
      <c r="M562">
        <f t="shared" si="26"/>
        <v>-2.0494712542346942</v>
      </c>
      <c r="N562">
        <v>5.0663297078502902E-2</v>
      </c>
    </row>
    <row r="563" spans="1:14" x14ac:dyDescent="0.45">
      <c r="A563" t="s">
        <v>1010</v>
      </c>
      <c r="B563" t="s">
        <v>1011</v>
      </c>
      <c r="C563">
        <v>3016.3886809851101</v>
      </c>
      <c r="D563">
        <v>469.052635246374</v>
      </c>
      <c r="E563">
        <v>1906.9701565928201</v>
      </c>
      <c r="F563">
        <v>851.47020805412205</v>
      </c>
      <c r="G563">
        <v>627.02267951701594</v>
      </c>
      <c r="H563">
        <v>805.39346855765405</v>
      </c>
      <c r="I563">
        <v>846.43733070692099</v>
      </c>
      <c r="J563">
        <v>784.77131233284797</v>
      </c>
      <c r="K563">
        <f t="shared" si="24"/>
        <v>6243.8816808784259</v>
      </c>
      <c r="L563">
        <f t="shared" si="25"/>
        <v>3063.6247911144392</v>
      </c>
      <c r="M563">
        <f t="shared" si="26"/>
        <v>-2.038069968289792</v>
      </c>
      <c r="N563">
        <v>5.0667675393480098E-2</v>
      </c>
    </row>
    <row r="564" spans="1:14" x14ac:dyDescent="0.45">
      <c r="A564" t="s">
        <v>1012</v>
      </c>
      <c r="B564" t="s">
        <v>1013</v>
      </c>
      <c r="C564">
        <v>84.440118596783904</v>
      </c>
      <c r="D564">
        <v>104.338361748192</v>
      </c>
      <c r="E564">
        <v>94.078448771229304</v>
      </c>
      <c r="F564">
        <v>103.65724271963199</v>
      </c>
      <c r="G564">
        <v>138.04220231227299</v>
      </c>
      <c r="H564">
        <v>108.477392207257</v>
      </c>
      <c r="I564">
        <v>171.74090767966501</v>
      </c>
      <c r="J564">
        <v>198.08131519845199</v>
      </c>
      <c r="K564">
        <f t="shared" si="24"/>
        <v>386.5141718358372</v>
      </c>
      <c r="L564">
        <f t="shared" si="25"/>
        <v>616.34181739764699</v>
      </c>
      <c r="M564">
        <f t="shared" si="26"/>
        <v>-0.6271100887942328</v>
      </c>
      <c r="N564">
        <v>5.0880575942339398E-2</v>
      </c>
    </row>
    <row r="2319" spans="2:2" x14ac:dyDescent="0.45">
      <c r="B2319" s="3"/>
    </row>
    <row r="3068" spans="2:2" x14ac:dyDescent="0.45">
      <c r="B3068" s="3"/>
    </row>
    <row r="3111" spans="2:2" x14ac:dyDescent="0.45">
      <c r="B3111" s="3"/>
    </row>
    <row r="3276" spans="2:2" x14ac:dyDescent="0.45">
      <c r="B3276" s="3"/>
    </row>
    <row r="5879" spans="2:2" x14ac:dyDescent="0.45">
      <c r="B5879" s="3"/>
    </row>
    <row r="6279" spans="2:2" x14ac:dyDescent="0.45">
      <c r="B6279" s="3"/>
    </row>
    <row r="8052" spans="2:2" x14ac:dyDescent="0.45">
      <c r="B8052" s="3"/>
    </row>
    <row r="8795" spans="2:2" x14ac:dyDescent="0.45">
      <c r="B8795" s="3"/>
    </row>
    <row r="10098" spans="2:2" x14ac:dyDescent="0.45">
      <c r="B10098" s="3"/>
    </row>
    <row r="11509" spans="2:2" x14ac:dyDescent="0.45">
      <c r="B11509" s="3"/>
    </row>
    <row r="13090" spans="2:2" x14ac:dyDescent="0.45">
      <c r="B13090" s="3"/>
    </row>
    <row r="13207" spans="2:2" x14ac:dyDescent="0.45">
      <c r="B13207" s="3"/>
    </row>
    <row r="13759" spans="2:2" x14ac:dyDescent="0.45">
      <c r="B13759" s="3"/>
    </row>
    <row r="14859" spans="2:2" x14ac:dyDescent="0.45">
      <c r="B14859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375B9-12B2-468D-9793-711C92DB7192}">
  <dimension ref="A1"/>
  <sheetViews>
    <sheetView workbookViewId="0"/>
  </sheetViews>
  <sheetFormatPr defaultRowHeight="14.25" x14ac:dyDescent="0.4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own-regulated(p-value&lt; 0.05)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PENDER KAUR</dc:creator>
  <cp:lastModifiedBy>A</cp:lastModifiedBy>
  <dcterms:created xsi:type="dcterms:W3CDTF">2022-04-12T00:47:00Z</dcterms:created>
  <dcterms:modified xsi:type="dcterms:W3CDTF">2022-11-09T02:42:16Z</dcterms:modified>
</cp:coreProperties>
</file>